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1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om\Skaar Lab\BAS3905 project\Draft\Final revision Nature Comms\"/>
    </mc:Choice>
  </mc:AlternateContent>
  <xr:revisionPtr revIDLastSave="0" documentId="13_ncr:1_{A9F7812C-72C6-4AD9-B788-A6FD70BACD93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upplementary Data 4" sheetId="1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45" i="11" l="1"/>
  <c r="M45" i="11"/>
  <c r="L45" i="11"/>
  <c r="N64" i="11"/>
  <c r="M64" i="11"/>
  <c r="L64" i="11"/>
  <c r="V47" i="11"/>
  <c r="U47" i="11"/>
  <c r="T47" i="11"/>
  <c r="N47" i="11"/>
  <c r="M47" i="11"/>
  <c r="L47" i="11"/>
</calcChain>
</file>

<file path=xl/sharedStrings.xml><?xml version="1.0" encoding="utf-8"?>
<sst xmlns="http://schemas.openxmlformats.org/spreadsheetml/2006/main" count="322" uniqueCount="227">
  <si>
    <t>Name</t>
  </si>
  <si>
    <t>Region</t>
  </si>
  <si>
    <t>Max group mean</t>
  </si>
  <si>
    <t>Log₂ fold change</t>
  </si>
  <si>
    <t>Fold change</t>
  </si>
  <si>
    <t>P-value</t>
  </si>
  <si>
    <t>BAS_RS00115</t>
  </si>
  <si>
    <t>24536..25036</t>
  </si>
  <si>
    <t>BAS_RS01175</t>
  </si>
  <si>
    <t>211398..212162</t>
  </si>
  <si>
    <t>BAS_RS01715</t>
  </si>
  <si>
    <t>321857..322522</t>
  </si>
  <si>
    <t>BAS_RS01825</t>
  </si>
  <si>
    <t>345214..345783</t>
  </si>
  <si>
    <t>BAS_RS02060</t>
  </si>
  <si>
    <t>397531..399270</t>
  </si>
  <si>
    <t>BAS_RS02155</t>
  </si>
  <si>
    <t>416934..417812</t>
  </si>
  <si>
    <t>lepB_1</t>
  </si>
  <si>
    <t>433082..433617</t>
  </si>
  <si>
    <t>BAS_RS02295</t>
  </si>
  <si>
    <t>445338..445979</t>
  </si>
  <si>
    <t>BAS_RS02490</t>
  </si>
  <si>
    <t>469242..469499</t>
  </si>
  <si>
    <t>BAS_RS02545</t>
  </si>
  <si>
    <t>482200..482679</t>
  </si>
  <si>
    <t>BAS_RS02965</t>
  </si>
  <si>
    <t>552274..555486</t>
  </si>
  <si>
    <t>BAS_RS03965</t>
  </si>
  <si>
    <t>760408..760794</t>
  </si>
  <si>
    <t>spoVR</t>
  </si>
  <si>
    <t>786711..788129</t>
  </si>
  <si>
    <t>BAS_RS04150</t>
  </si>
  <si>
    <t>793902..794462</t>
  </si>
  <si>
    <t>BAS_RS04155</t>
  </si>
  <si>
    <t>794501..795631</t>
  </si>
  <si>
    <t>BAS_RS04170</t>
  </si>
  <si>
    <t>796299..796595</t>
  </si>
  <si>
    <t>BAS_RS04175</t>
  </si>
  <si>
    <t>796656..797135</t>
  </si>
  <si>
    <t>BAS_RS04220</t>
  </si>
  <si>
    <t>807813..808133</t>
  </si>
  <si>
    <t>BAS_RS04235</t>
  </si>
  <si>
    <t>809809..810087</t>
  </si>
  <si>
    <t>BAS_RS04390</t>
  </si>
  <si>
    <t>838032..838433</t>
  </si>
  <si>
    <t>BAS_RS04435</t>
  </si>
  <si>
    <t>complement(844322..844660)</t>
  </si>
  <si>
    <t>BAS_RS04590</t>
  </si>
  <si>
    <t>876388..877260</t>
  </si>
  <si>
    <t>BAS_RS04730</t>
  </si>
  <si>
    <t>915906..916901</t>
  </si>
  <si>
    <t>BAS_RS04895</t>
  </si>
  <si>
    <t>949092..949859</t>
  </si>
  <si>
    <t>BAS_RS05720</t>
  </si>
  <si>
    <t>1109078..1109353</t>
  </si>
  <si>
    <t>BAS_RS06295</t>
  </si>
  <si>
    <t>1217191..1217601</t>
  </si>
  <si>
    <t>BAS_RS06350</t>
  </si>
  <si>
    <t>1229941..1230405</t>
  </si>
  <si>
    <t>BAS_RS06725</t>
  </si>
  <si>
    <t>1301857..1302012</t>
  </si>
  <si>
    <t>BAS_RS06870</t>
  </si>
  <si>
    <t>1324908..1325354</t>
  </si>
  <si>
    <t>BAS_RS07735</t>
  </si>
  <si>
    <t>1484385..1485410</t>
  </si>
  <si>
    <t>BAS_RS09330</t>
  </si>
  <si>
    <t>1810588..1812024</t>
  </si>
  <si>
    <t>BAS_RS09485</t>
  </si>
  <si>
    <t>1842483..1843169</t>
  </si>
  <si>
    <t>BAS_RS09555</t>
  </si>
  <si>
    <t>1854488..1856785</t>
  </si>
  <si>
    <t>BAS_RS11300</t>
  </si>
  <si>
    <t>2181775..2182065</t>
  </si>
  <si>
    <t>BAS_RS11730</t>
  </si>
  <si>
    <t>2270404..2271090</t>
  </si>
  <si>
    <t>BAS_RS12090</t>
  </si>
  <si>
    <t>2347311..2347511</t>
  </si>
  <si>
    <t>BAS_RS12180</t>
  </si>
  <si>
    <t>2366184..2366894</t>
  </si>
  <si>
    <t>BAS_RS13350</t>
  </si>
  <si>
    <t>complement(2597182..2597700)</t>
  </si>
  <si>
    <t>BAS_RS14535</t>
  </si>
  <si>
    <t>complement(2813883..2815145)</t>
  </si>
  <si>
    <t>BAS_RS15500</t>
  </si>
  <si>
    <t>3010896..3011768</t>
  </si>
  <si>
    <t>BAS_RS15755</t>
  </si>
  <si>
    <t>complement(3069315..3070055)</t>
  </si>
  <si>
    <t>BAS_RS15975</t>
  </si>
  <si>
    <t>complement(3111110..3111490)</t>
  </si>
  <si>
    <t>sigI</t>
  </si>
  <si>
    <t>complement(3204419..3205141)</t>
  </si>
  <si>
    <t>BAS_RS16950</t>
  </si>
  <si>
    <t>complement(3299105..3299950)</t>
  </si>
  <si>
    <t>BAS_RS17155</t>
  </si>
  <si>
    <t>complement(3344845..3346944)</t>
  </si>
  <si>
    <t>BAS_RS17850</t>
  </si>
  <si>
    <t>complement(3481288..3481584)</t>
  </si>
  <si>
    <t>BAS_RS17925</t>
  </si>
  <si>
    <t>complement(3495213..3495452)</t>
  </si>
  <si>
    <t>BAS_RS17995</t>
  </si>
  <si>
    <t>complement(3503297..3503614)</t>
  </si>
  <si>
    <t>BAS_RS18005</t>
  </si>
  <si>
    <t>complement(3503765..3504031)</t>
  </si>
  <si>
    <t>BAS_RS18015</t>
  </si>
  <si>
    <t>complement(3504865..3505065)</t>
  </si>
  <si>
    <t>BAS_RS18165</t>
  </si>
  <si>
    <t>complement(3531568..3533985)</t>
  </si>
  <si>
    <t>copZ</t>
  </si>
  <si>
    <t>complement(3534081..3534287)</t>
  </si>
  <si>
    <t>BAS_RS18555</t>
  </si>
  <si>
    <t>complement(3617396..3617647)</t>
  </si>
  <si>
    <t>ppx</t>
  </si>
  <si>
    <t>complement(3851735..3853273)</t>
  </si>
  <si>
    <t>3853451..3853909</t>
  </si>
  <si>
    <t>BAS_RS20945</t>
  </si>
  <si>
    <t>complement(4047271..4047645)</t>
  </si>
  <si>
    <t>BAS_RS21660</t>
  </si>
  <si>
    <t>complement(4176480..4176707)</t>
  </si>
  <si>
    <t>nadB</t>
  </si>
  <si>
    <t>complement(4237819..4239348)</t>
  </si>
  <si>
    <t>radC</t>
  </si>
  <si>
    <t>complement(4259964..4260641)</t>
  </si>
  <si>
    <t>BAS_RS22085</t>
  </si>
  <si>
    <t>complement(4261484..4262446)</t>
  </si>
  <si>
    <t>spoVID</t>
  </si>
  <si>
    <t>complement(4268136..4269149)</t>
  </si>
  <si>
    <t>BAS_RS22250</t>
  </si>
  <si>
    <t>complement(4296499..4296786)</t>
  </si>
  <si>
    <t>BAS_RS23480</t>
  </si>
  <si>
    <t>4527713..4527898</t>
  </si>
  <si>
    <t>BAS_RS24010</t>
  </si>
  <si>
    <t>complement(4623910..4624200)</t>
  </si>
  <si>
    <t>BAS_RS25075</t>
  </si>
  <si>
    <t>complement(4808003..4812403)</t>
  </si>
  <si>
    <t>BAS_RS25500</t>
  </si>
  <si>
    <t>complement(4885085..4885534)</t>
  </si>
  <si>
    <t>comFC</t>
  </si>
  <si>
    <t>complement(4913665..4914369)</t>
  </si>
  <si>
    <t>comFA</t>
  </si>
  <si>
    <t>complement(4914369..4915718)</t>
  </si>
  <si>
    <t>BAS_RS25685</t>
  </si>
  <si>
    <t>4925173..4925910</t>
  </si>
  <si>
    <t>BAS_RS25880</t>
  </si>
  <si>
    <t>complement(4971791..4973170)</t>
  </si>
  <si>
    <t>BAS_RS25885</t>
  </si>
  <si>
    <t>complement(4973184..4974737)</t>
  </si>
  <si>
    <t>BAS_RS25890</t>
  </si>
  <si>
    <t>complement(4974743..4975231)</t>
  </si>
  <si>
    <t>BAS_RS26895</t>
  </si>
  <si>
    <t>complement(5189004..5189594)</t>
  </si>
  <si>
    <t>Gene Product</t>
  </si>
  <si>
    <t>hypothetical - protein</t>
  </si>
  <si>
    <t>ABC transporter - ATP-binding protein</t>
  </si>
  <si>
    <t>nucleoside - deaminase</t>
  </si>
  <si>
    <t>TatD family - hydrolase</t>
  </si>
  <si>
    <t>helix-turn-helix - transcriptional regulator</t>
  </si>
  <si>
    <t>ABC transporter - permease</t>
  </si>
  <si>
    <t>LysR family - transcriptional regulator</t>
  </si>
  <si>
    <t>TSUP family - transporter</t>
  </si>
  <si>
    <t>methyl-accepting - chemotaxis protein</t>
  </si>
  <si>
    <t>ROK family protein</t>
  </si>
  <si>
    <t>DNA-3-methyladenine - glycosylase 2 familyprotein</t>
  </si>
  <si>
    <t>DnaD domain protein</t>
  </si>
  <si>
    <t>leucine-rich repeat - protein</t>
  </si>
  <si>
    <t>winged - helix-turn-helix - transcriptionalregulator</t>
  </si>
  <si>
    <t>VWA - domain-containing protein</t>
  </si>
  <si>
    <t>MBL fold - metallo-hydrolase</t>
  </si>
  <si>
    <t>rhodanese-like - domain-containing protein</t>
  </si>
  <si>
    <t>PTS - lactose/cellobiose - transporter subunit IIA</t>
  </si>
  <si>
    <t>membrane protein</t>
  </si>
  <si>
    <t>SnoaL-like - domain-containing protein</t>
  </si>
  <si>
    <t>transporter</t>
  </si>
  <si>
    <t>HAD family - phosphatase</t>
  </si>
  <si>
    <t>proline racemase</t>
  </si>
  <si>
    <t>zinc ribbon - domain-containing protein</t>
  </si>
  <si>
    <t>DUF3908 family - protein</t>
  </si>
  <si>
    <t>WXG100 family type - VII secretion target</t>
  </si>
  <si>
    <t>signal peptidase I</t>
  </si>
  <si>
    <t>GntR family - transcriptional regulator</t>
  </si>
  <si>
    <t>flavodoxin</t>
  </si>
  <si>
    <t>DUF2515 - domain-containing protein</t>
  </si>
  <si>
    <t>DUF3986 family - protein</t>
  </si>
  <si>
    <t>flavin monoamine - oxidase family protein</t>
  </si>
  <si>
    <t>polysaccharide - deacetylase</t>
  </si>
  <si>
    <t>glycoside hydrolase</t>
  </si>
  <si>
    <t>MOSC - domain-containing protein</t>
  </si>
  <si>
    <t>DNA topology - modulation protein</t>
  </si>
  <si>
    <t>HNH endonuclease</t>
  </si>
  <si>
    <t>exonuclease</t>
  </si>
  <si>
    <t>copper-translocating - P-type ATPase</t>
  </si>
  <si>
    <t>YlmC/YmxH family - sporulation protein</t>
  </si>
  <si>
    <t>DUF4275 family - protein</t>
  </si>
  <si>
    <t>ATP-dependent - helicase ComFA</t>
  </si>
  <si>
    <t>comF operon protein - ComFC</t>
  </si>
  <si>
    <t>copper chaperone - CopZ</t>
  </si>
  <si>
    <t>L-aspartate oxidase</t>
  </si>
  <si>
    <t>exopolyphosphatase</t>
  </si>
  <si>
    <t>DNA repair protein - RadC</t>
  </si>
  <si>
    <t>RNA polymerase - sigma factor SigI</t>
  </si>
  <si>
    <t>stage VI - sporulation protein D</t>
  </si>
  <si>
    <t>stage V sporulation - protein SpoVR</t>
  </si>
  <si>
    <t>Category</t>
  </si>
  <si>
    <t>unknown</t>
  </si>
  <si>
    <t>transcription regulation</t>
  </si>
  <si>
    <t>sporulation</t>
  </si>
  <si>
    <t>DNA repair</t>
  </si>
  <si>
    <t>tranport</t>
  </si>
  <si>
    <t>metal homeostasis</t>
  </si>
  <si>
    <t>RNA turnover</t>
  </si>
  <si>
    <t>electron transfer</t>
  </si>
  <si>
    <t>genetic competence</t>
  </si>
  <si>
    <t>protein processing</t>
  </si>
  <si>
    <t>cellular metabolism</t>
  </si>
  <si>
    <t>nucleotide synthesis</t>
  </si>
  <si>
    <t>chemotaxis</t>
  </si>
  <si>
    <r>
      <rPr>
        <b/>
        <sz val="12"/>
        <color rgb="FF000000"/>
        <rFont val="Symbol"/>
        <family val="1"/>
        <charset val="2"/>
      </rPr>
      <t>D</t>
    </r>
    <r>
      <rPr>
        <b/>
        <i/>
        <sz val="12"/>
        <color rgb="FF000000"/>
        <rFont val="Calibri"/>
        <family val="2"/>
        <scheme val="minor"/>
      </rPr>
      <t>krrA</t>
    </r>
    <r>
      <rPr>
        <b/>
        <sz val="12"/>
        <color indexed="8"/>
        <rFont val="Calibri"/>
        <family val="2"/>
        <scheme val="minor"/>
      </rPr>
      <t xml:space="preserve"> vs WT (vehicle) RNA-seq</t>
    </r>
  </si>
  <si>
    <r>
      <rPr>
        <b/>
        <sz val="12"/>
        <color rgb="FF000000"/>
        <rFont val="Symbol"/>
        <family val="1"/>
        <charset val="2"/>
      </rPr>
      <t>D</t>
    </r>
    <r>
      <rPr>
        <b/>
        <i/>
        <sz val="12"/>
        <color rgb="FF000000"/>
        <rFont val="Calibri"/>
        <family val="2"/>
        <scheme val="minor"/>
      </rPr>
      <t>krrA</t>
    </r>
    <r>
      <rPr>
        <b/>
        <sz val="12"/>
        <color indexed="8"/>
        <rFont val="Calibri"/>
        <family val="2"/>
        <scheme val="minor"/>
      </rPr>
      <t xml:space="preserve"> vs WT ('205) RNA-seq</t>
    </r>
  </si>
  <si>
    <t>WT vs input RNA RIP-seq</t>
  </si>
  <si>
    <t>KrrA-FLAG vs input RNA RIP-seq</t>
  </si>
  <si>
    <t>KrrA-FLAG ('205) vs input RNA RIP-seq</t>
  </si>
  <si>
    <t>KrrA</t>
  </si>
  <si>
    <t>krrA</t>
  </si>
  <si>
    <t>response regulator - transcription factor HitR</t>
  </si>
  <si>
    <t xml:space="preserve">hypothetical - protein </t>
  </si>
  <si>
    <t xml:space="preserve">wall-associated - protein </t>
  </si>
  <si>
    <t xml:space="preserve">Supplementary Data 4. The broad effects of KrrA-mediated RNA regulation and its coregulatory gene networks revealed by comparisons between fRIP-seq and RNA-seq datasets. 50 µM '205 were used where indicated. The fold change cutoff is ≥ 3 and the P-value cutoff is &lt; 0.05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sz val="12"/>
      <color rgb="FF000000"/>
      <name val="Symbol"/>
      <family val="1"/>
      <charset val="2"/>
    </font>
    <font>
      <b/>
      <sz val="12"/>
      <color indexed="8"/>
      <name val="Calibri"/>
      <family val="2"/>
      <scheme val="minor"/>
    </font>
    <font>
      <b/>
      <sz val="12"/>
      <color indexed="8"/>
      <name val="Calibri"/>
      <family val="1"/>
      <charset val="2"/>
      <scheme val="minor"/>
    </font>
    <font>
      <b/>
      <i/>
      <sz val="12"/>
      <color indexed="8"/>
      <name val="Calibri"/>
      <family val="2"/>
      <scheme val="minor"/>
    </font>
    <font>
      <i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/>
      <top/>
      <bottom style="hair">
        <color auto="1"/>
      </bottom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1" xfId="0" applyFill="1" applyBorder="1"/>
    <xf numFmtId="0" fontId="0" fillId="0" borderId="0" xfId="0" applyFill="1"/>
    <xf numFmtId="0" fontId="0" fillId="0" borderId="0" xfId="0" applyFill="1" applyBorder="1"/>
    <xf numFmtId="0" fontId="0" fillId="0" borderId="0" xfId="0" applyFont="1" applyFill="1"/>
    <xf numFmtId="0" fontId="1" fillId="0" borderId="1" xfId="0" applyFont="1" applyFill="1" applyBorder="1" applyAlignment="1">
      <alignment horizontal="center" vertical="top" wrapText="1"/>
    </xf>
    <xf numFmtId="0" fontId="1" fillId="0" borderId="0" xfId="0" applyFont="1" applyFill="1" applyAlignment="1">
      <alignment horizontal="center" vertical="top"/>
    </xf>
    <xf numFmtId="0" fontId="1" fillId="0" borderId="0" xfId="0" applyFont="1" applyFill="1" applyAlignment="1">
      <alignment horizontal="left" vertical="top" wrapText="1"/>
    </xf>
    <xf numFmtId="0" fontId="1" fillId="0" borderId="1" xfId="0" applyFont="1" applyFill="1" applyBorder="1" applyAlignment="1">
      <alignment horizontal="left" vertical="top" wrapText="1"/>
    </xf>
    <xf numFmtId="0" fontId="8" fillId="0" borderId="1" xfId="0" applyFont="1" applyFill="1" applyBorder="1"/>
    <xf numFmtId="0" fontId="8" fillId="0" borderId="0" xfId="0" applyFont="1" applyFill="1"/>
    <xf numFmtId="11" fontId="0" fillId="0" borderId="1" xfId="0" applyNumberFormat="1" applyFill="1" applyBorder="1"/>
    <xf numFmtId="0" fontId="5" fillId="0" borderId="0" xfId="0" applyFont="1" applyFill="1" applyAlignment="1">
      <alignment vertical="top"/>
    </xf>
    <xf numFmtId="0" fontId="7" fillId="0" borderId="0" xfId="0" applyFont="1" applyFill="1" applyAlignment="1">
      <alignment vertical="top"/>
    </xf>
    <xf numFmtId="0" fontId="2" fillId="0" borderId="0" xfId="0" applyFont="1" applyFill="1" applyAlignment="1"/>
    <xf numFmtId="0" fontId="5" fillId="0" borderId="3" xfId="0" applyFont="1" applyFill="1" applyBorder="1" applyAlignment="1">
      <alignment horizontal="center" vertical="top"/>
    </xf>
    <xf numFmtId="0" fontId="5" fillId="0" borderId="2" xfId="0" applyFont="1" applyFill="1" applyBorder="1" applyAlignment="1">
      <alignment horizontal="center" vertical="top"/>
    </xf>
    <xf numFmtId="0" fontId="6" fillId="0" borderId="2" xfId="0" applyFont="1" applyFill="1" applyBorder="1" applyAlignment="1">
      <alignment horizontal="center" vertical="top"/>
    </xf>
    <xf numFmtId="0" fontId="5" fillId="0" borderId="4" xfId="0" applyFont="1" applyFill="1" applyBorder="1" applyAlignment="1">
      <alignment horizontal="center" vertical="top"/>
    </xf>
    <xf numFmtId="0" fontId="5" fillId="0" borderId="3" xfId="0" applyFont="1" applyFill="1" applyBorder="1" applyAlignment="1">
      <alignment horizontal="left" vertical="top"/>
    </xf>
    <xf numFmtId="0" fontId="5" fillId="0" borderId="2" xfId="0" applyFont="1" applyFill="1" applyBorder="1" applyAlignment="1">
      <alignment horizontal="left" vertical="top"/>
    </xf>
    <xf numFmtId="0" fontId="2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0A492C-0A21-4E22-8F5E-02F37C81766C}">
  <dimension ref="A1:Z76"/>
  <sheetViews>
    <sheetView tabSelected="1" zoomScaleNormal="100" workbookViewId="0">
      <pane ySplit="3" topLeftCell="A62" activePane="bottomLeft" state="frozen"/>
      <selection activeCell="Z1" sqref="Z1"/>
      <selection pane="bottomLeft" activeCell="J85" sqref="J84:J85"/>
    </sheetView>
  </sheetViews>
  <sheetFormatPr defaultColWidth="8.85546875" defaultRowHeight="15"/>
  <cols>
    <col min="1" max="1" width="14.7109375" style="10" customWidth="1"/>
    <col min="2" max="2" width="8.85546875" style="2"/>
    <col min="3" max="3" width="11.85546875" style="2" customWidth="1"/>
    <col min="4" max="6" width="8.85546875" style="2"/>
    <col min="7" max="7" width="12.28515625" style="2" customWidth="1"/>
    <col min="8" max="10" width="8.85546875" style="2"/>
    <col min="11" max="11" width="12.28515625" style="2" customWidth="1"/>
    <col min="12" max="14" width="8.85546875" style="2"/>
    <col min="15" max="15" width="13.28515625" style="2" customWidth="1"/>
    <col min="16" max="18" width="8.85546875" style="2"/>
    <col min="19" max="19" width="11.7109375" style="2" customWidth="1"/>
    <col min="20" max="22" width="8.85546875" style="2"/>
    <col min="23" max="23" width="43.140625" style="2" customWidth="1"/>
    <col min="24" max="24" width="22.140625" style="2" customWidth="1"/>
    <col min="25" max="16384" width="8.85546875" style="2"/>
  </cols>
  <sheetData>
    <row r="1" spans="1:26" ht="15.75">
      <c r="A1" s="21" t="s">
        <v>226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14"/>
      <c r="Z1" s="14"/>
    </row>
    <row r="2" spans="1:26" s="12" customFormat="1" ht="16.149999999999999" customHeight="1">
      <c r="A2" s="13"/>
      <c r="C2" s="17" t="s">
        <v>216</v>
      </c>
      <c r="D2" s="16"/>
      <c r="E2" s="16"/>
      <c r="F2" s="18"/>
      <c r="G2" s="17" t="s">
        <v>217</v>
      </c>
      <c r="H2" s="16"/>
      <c r="I2" s="16"/>
      <c r="J2" s="18"/>
      <c r="K2" s="15" t="s">
        <v>218</v>
      </c>
      <c r="L2" s="16"/>
      <c r="M2" s="16"/>
      <c r="N2" s="16"/>
      <c r="O2" s="15" t="s">
        <v>219</v>
      </c>
      <c r="P2" s="16"/>
      <c r="Q2" s="16"/>
      <c r="R2" s="16"/>
      <c r="S2" s="19" t="s">
        <v>220</v>
      </c>
      <c r="T2" s="20"/>
      <c r="U2" s="20"/>
      <c r="V2" s="20"/>
    </row>
    <row r="3" spans="1:26" s="6" customFormat="1" ht="30">
      <c r="A3" s="8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2</v>
      </c>
      <c r="H3" s="5" t="s">
        <v>3</v>
      </c>
      <c r="I3" s="5" t="s">
        <v>4</v>
      </c>
      <c r="J3" s="5" t="s">
        <v>5</v>
      </c>
      <c r="K3" s="5" t="s">
        <v>2</v>
      </c>
      <c r="L3" s="5" t="s">
        <v>3</v>
      </c>
      <c r="M3" s="5" t="s">
        <v>4</v>
      </c>
      <c r="N3" s="5" t="s">
        <v>5</v>
      </c>
      <c r="O3" s="5" t="s">
        <v>2</v>
      </c>
      <c r="P3" s="5" t="s">
        <v>3</v>
      </c>
      <c r="Q3" s="5" t="s">
        <v>4</v>
      </c>
      <c r="R3" s="5" t="s">
        <v>5</v>
      </c>
      <c r="S3" s="5" t="s">
        <v>2</v>
      </c>
      <c r="T3" s="5" t="s">
        <v>3</v>
      </c>
      <c r="U3" s="5" t="s">
        <v>4</v>
      </c>
      <c r="V3" s="5" t="s">
        <v>5</v>
      </c>
      <c r="W3" s="7" t="s">
        <v>151</v>
      </c>
      <c r="X3" s="7" t="s">
        <v>202</v>
      </c>
    </row>
    <row r="4" spans="1:26">
      <c r="A4" s="9" t="s">
        <v>50</v>
      </c>
      <c r="B4" s="1" t="s">
        <v>51</v>
      </c>
      <c r="C4" s="1">
        <v>15.91400000252384</v>
      </c>
      <c r="D4" s="1">
        <v>3.879309335793466</v>
      </c>
      <c r="E4" s="1">
        <v>14.715955725252757</v>
      </c>
      <c r="F4" s="1">
        <v>0</v>
      </c>
      <c r="G4" s="1">
        <v>11.676831486619882</v>
      </c>
      <c r="H4" s="1">
        <v>3.1102035089729676</v>
      </c>
      <c r="I4" s="1">
        <v>8.6350438798450906</v>
      </c>
      <c r="J4" s="1">
        <v>0</v>
      </c>
      <c r="K4" s="1">
        <v>0.10335087291171294</v>
      </c>
      <c r="L4" s="1">
        <v>-0.38268657361972747</v>
      </c>
      <c r="M4" s="1">
        <v>-1.3037674602104614</v>
      </c>
      <c r="N4" s="1">
        <v>0.84425162268222409</v>
      </c>
      <c r="O4" s="1">
        <v>0.36168464445603654</v>
      </c>
      <c r="P4" s="1">
        <v>1.2753460711746374</v>
      </c>
      <c r="Q4" s="1">
        <v>2.4205687506201023</v>
      </c>
      <c r="R4" s="1">
        <v>0.32249625433415008</v>
      </c>
      <c r="S4" s="1">
        <v>0.81800626372433138</v>
      </c>
      <c r="T4" s="1">
        <v>3.1713597091820152</v>
      </c>
      <c r="U4" s="1">
        <v>9.0089546244084673</v>
      </c>
      <c r="V4" s="1">
        <v>7.023069360153622E-3</v>
      </c>
      <c r="W4" s="2" t="s">
        <v>174</v>
      </c>
      <c r="X4" s="4" t="s">
        <v>213</v>
      </c>
    </row>
    <row r="5" spans="1:26">
      <c r="A5" s="9" t="s">
        <v>119</v>
      </c>
      <c r="B5" s="1" t="s">
        <v>120</v>
      </c>
      <c r="C5" s="1">
        <v>3.1949591386699758</v>
      </c>
      <c r="D5" s="1">
        <v>2.50085167360458</v>
      </c>
      <c r="E5" s="1">
        <v>5.6601946753266432</v>
      </c>
      <c r="F5" s="1">
        <v>8.5899287682877912E-11</v>
      </c>
      <c r="G5" s="1">
        <v>3.4893675697908737</v>
      </c>
      <c r="H5" s="1">
        <v>1.840523377339895</v>
      </c>
      <c r="I5" s="1">
        <v>3.581399299253655</v>
      </c>
      <c r="J5" s="1">
        <v>6.65871469074375E-10</v>
      </c>
      <c r="K5" s="1">
        <v>0.44709935638722026</v>
      </c>
      <c r="L5" s="1">
        <v>-1.316317704189317</v>
      </c>
      <c r="M5" s="1">
        <v>-2.4902968129982859</v>
      </c>
      <c r="N5" s="1">
        <v>0.26787575717265033</v>
      </c>
      <c r="O5" s="1">
        <v>0.83467133442876407</v>
      </c>
      <c r="P5" s="1">
        <v>0.62812162281725215</v>
      </c>
      <c r="Q5" s="1">
        <v>1.5455513876698292</v>
      </c>
      <c r="R5" s="1">
        <v>0.46500830256939429</v>
      </c>
      <c r="S5" s="1">
        <v>1.9209042134479246</v>
      </c>
      <c r="T5" s="1">
        <v>2.3483094009290117</v>
      </c>
      <c r="U5" s="1">
        <v>5.0922717145422141</v>
      </c>
      <c r="V5" s="1">
        <v>4.6871925343240362E-3</v>
      </c>
      <c r="W5" s="2" t="s">
        <v>196</v>
      </c>
      <c r="X5" s="4" t="s">
        <v>213</v>
      </c>
    </row>
    <row r="6" spans="1:26">
      <c r="A6" s="9" t="s">
        <v>70</v>
      </c>
      <c r="B6" s="1" t="s">
        <v>71</v>
      </c>
      <c r="C6" s="1">
        <v>1.0573828742202314</v>
      </c>
      <c r="D6" s="1">
        <v>1.2003178081908643</v>
      </c>
      <c r="E6" s="1">
        <v>2.2979028543259346</v>
      </c>
      <c r="F6" s="1">
        <v>1.7590233477131623E-3</v>
      </c>
      <c r="G6" s="1">
        <v>1.3849543241653961</v>
      </c>
      <c r="H6" s="1">
        <v>1.632121618753321</v>
      </c>
      <c r="I6" s="1">
        <v>3.0996850153275219</v>
      </c>
      <c r="J6" s="1">
        <v>2.0402196577729015E-6</v>
      </c>
      <c r="K6" s="1">
        <v>0.36664719321264982</v>
      </c>
      <c r="L6" s="1">
        <v>1.3391291980467235</v>
      </c>
      <c r="M6" s="1">
        <v>2.5299856430298959</v>
      </c>
      <c r="N6" s="1">
        <v>0.22107345640007203</v>
      </c>
      <c r="O6" s="1">
        <v>0.87605138700743124</v>
      </c>
      <c r="P6" s="1">
        <v>2.0710742274767733</v>
      </c>
      <c r="Q6" s="1">
        <v>4.2019943654708944</v>
      </c>
      <c r="R6" s="1">
        <v>2.11906340837692E-2</v>
      </c>
      <c r="S6" s="1">
        <v>0.43599533415032787</v>
      </c>
      <c r="T6" s="1">
        <v>1.3752519739061204</v>
      </c>
      <c r="U6" s="1">
        <v>2.5941321478951802</v>
      </c>
      <c r="V6" s="1">
        <v>0.14753718302335028</v>
      </c>
      <c r="W6" s="2" t="s">
        <v>185</v>
      </c>
      <c r="X6" s="4" t="s">
        <v>213</v>
      </c>
    </row>
    <row r="7" spans="1:26">
      <c r="A7" s="9" t="s">
        <v>141</v>
      </c>
      <c r="B7" s="1" t="s">
        <v>142</v>
      </c>
      <c r="C7" s="1">
        <v>9.699449700887957</v>
      </c>
      <c r="D7" s="1">
        <v>2.630962656104892</v>
      </c>
      <c r="E7" s="1">
        <v>6.1943918800589488</v>
      </c>
      <c r="F7" s="1">
        <v>8.2156503822261584E-15</v>
      </c>
      <c r="G7" s="1">
        <v>8.1282932244093207</v>
      </c>
      <c r="H7" s="1">
        <v>1.9306258594376275</v>
      </c>
      <c r="I7" s="1">
        <v>3.8122054166539061</v>
      </c>
      <c r="J7" s="1">
        <v>2.3101694557325914E-8</v>
      </c>
      <c r="K7" s="1">
        <v>0.63190549153547104</v>
      </c>
      <c r="L7" s="1">
        <v>-1.7630025662604143</v>
      </c>
      <c r="M7" s="1">
        <v>-3.3940376441193805</v>
      </c>
      <c r="N7" s="1">
        <v>0.23448451046346952</v>
      </c>
      <c r="O7" s="1">
        <v>0.91147225557913714</v>
      </c>
      <c r="P7" s="1">
        <v>0.29555419138949418</v>
      </c>
      <c r="Q7" s="1">
        <v>1.2273563587172673</v>
      </c>
      <c r="R7" s="1">
        <v>0.74930879208279211</v>
      </c>
      <c r="S7" s="1">
        <v>2.0984486101494557</v>
      </c>
      <c r="T7" s="1">
        <v>1.8734969312509515</v>
      </c>
      <c r="U7" s="1">
        <v>3.6641966480254493</v>
      </c>
      <c r="V7" s="1">
        <v>4.2846299327752302E-2</v>
      </c>
      <c r="W7" s="2" t="s">
        <v>184</v>
      </c>
      <c r="X7" s="4" t="s">
        <v>213</v>
      </c>
    </row>
    <row r="8" spans="1:26">
      <c r="A8" s="9" t="s">
        <v>74</v>
      </c>
      <c r="B8" s="1" t="s">
        <v>75</v>
      </c>
      <c r="C8" s="1">
        <v>1.5118170079702959</v>
      </c>
      <c r="D8" s="1">
        <v>1.723787945358972</v>
      </c>
      <c r="E8" s="1">
        <v>3.3030251286594488</v>
      </c>
      <c r="F8" s="1">
        <v>4.9137896206874476E-4</v>
      </c>
      <c r="G8" s="1">
        <v>2.2653902748729764</v>
      </c>
      <c r="H8" s="1">
        <v>0.39043017343285563</v>
      </c>
      <c r="I8" s="1">
        <v>1.3107841867064172</v>
      </c>
      <c r="J8" s="1">
        <v>0.3114327583257086</v>
      </c>
      <c r="K8" s="1">
        <v>0.9811706419976608</v>
      </c>
      <c r="L8" s="1">
        <v>2.1478462514446912</v>
      </c>
      <c r="M8" s="1">
        <v>4.431657082924259</v>
      </c>
      <c r="N8" s="1">
        <v>8.8354323286288783E-2</v>
      </c>
      <c r="O8" s="1">
        <v>1.2317874519250498</v>
      </c>
      <c r="P8" s="1">
        <v>2.2485826073083883</v>
      </c>
      <c r="Q8" s="1">
        <v>4.752157352975142</v>
      </c>
      <c r="R8" s="1">
        <v>3.9495118283861097E-2</v>
      </c>
      <c r="S8" s="1">
        <v>0.75260096009611988</v>
      </c>
      <c r="T8" s="1">
        <v>1.8622807702209592</v>
      </c>
      <c r="U8" s="1">
        <v>3.6358199823674888</v>
      </c>
      <c r="V8" s="1">
        <v>9.2856793566863938E-2</v>
      </c>
      <c r="W8" s="2" t="s">
        <v>186</v>
      </c>
      <c r="X8" s="4" t="s">
        <v>213</v>
      </c>
    </row>
    <row r="9" spans="1:26">
      <c r="A9" s="9" t="s">
        <v>112</v>
      </c>
      <c r="B9" s="1" t="s">
        <v>113</v>
      </c>
      <c r="C9" s="1">
        <v>39.469735877193678</v>
      </c>
      <c r="D9" s="1">
        <v>1.297807781548709</v>
      </c>
      <c r="E9" s="1">
        <v>2.4585501460918744</v>
      </c>
      <c r="F9" s="1">
        <v>3.1398090220569053E-5</v>
      </c>
      <c r="G9" s="1">
        <v>63.007356555441739</v>
      </c>
      <c r="H9" s="1">
        <v>1.6155931622469513</v>
      </c>
      <c r="I9" s="1">
        <v>3.0643756494025411</v>
      </c>
      <c r="J9" s="1">
        <v>6.3223448398819215E-7</v>
      </c>
      <c r="K9" s="1">
        <v>11.405639705071195</v>
      </c>
      <c r="L9" s="1">
        <v>0.77288927406235775</v>
      </c>
      <c r="M9" s="1">
        <v>1.7086883359909897</v>
      </c>
      <c r="N9" s="1">
        <v>0.34513932034224537</v>
      </c>
      <c r="O9" s="1">
        <v>132.95703482580944</v>
      </c>
      <c r="P9" s="1">
        <v>4.0562387647686409</v>
      </c>
      <c r="Q9" s="1">
        <v>16.636023982419545</v>
      </c>
      <c r="R9" s="1">
        <v>1.010076899343737E-6</v>
      </c>
      <c r="S9" s="1">
        <v>116.63876335688116</v>
      </c>
      <c r="T9" s="1">
        <v>4.1822960944505558</v>
      </c>
      <c r="U9" s="1">
        <v>18.15501345774322</v>
      </c>
      <c r="V9" s="1">
        <v>6.389773222759132E-7</v>
      </c>
      <c r="W9" s="2" t="s">
        <v>197</v>
      </c>
      <c r="X9" s="4" t="s">
        <v>213</v>
      </c>
    </row>
    <row r="10" spans="1:26">
      <c r="A10" s="9" t="s">
        <v>80</v>
      </c>
      <c r="B10" s="1" t="s">
        <v>81</v>
      </c>
      <c r="C10" s="1">
        <v>4.8701583997902276</v>
      </c>
      <c r="D10" s="1">
        <v>3.6078013141350125</v>
      </c>
      <c r="E10" s="1">
        <v>12.191479534249758</v>
      </c>
      <c r="F10" s="1">
        <v>9.0887186665611353E-11</v>
      </c>
      <c r="G10" s="1">
        <v>4.0739224918752175</v>
      </c>
      <c r="H10" s="1">
        <v>2.1454027335391976</v>
      </c>
      <c r="I10" s="1">
        <v>4.4241574604752323</v>
      </c>
      <c r="J10" s="1">
        <v>3.5624085074070777E-6</v>
      </c>
      <c r="K10" s="1">
        <v>1.6353065110816947</v>
      </c>
      <c r="L10" s="1">
        <v>2.1218338194667647</v>
      </c>
      <c r="M10" s="1">
        <v>4.3524683875587575</v>
      </c>
      <c r="N10" s="1">
        <v>8.7878359238133252E-2</v>
      </c>
      <c r="O10" s="1">
        <v>1.7780065446824169</v>
      </c>
      <c r="P10" s="1">
        <v>2.0241610133644801</v>
      </c>
      <c r="Q10" s="1">
        <v>4.0675526309509626</v>
      </c>
      <c r="R10" s="1">
        <v>4.6735697151019551E-2</v>
      </c>
      <c r="S10" s="1">
        <v>1.6508496960301597</v>
      </c>
      <c r="T10" s="1">
        <v>2.2184718821424858</v>
      </c>
      <c r="U10" s="1">
        <v>4.6540021658719466</v>
      </c>
      <c r="V10" s="1">
        <v>3.5240634633738388E-2</v>
      </c>
      <c r="W10" s="2" t="s">
        <v>187</v>
      </c>
      <c r="X10" s="2" t="s">
        <v>206</v>
      </c>
    </row>
    <row r="11" spans="1:26">
      <c r="A11" s="9" t="s">
        <v>121</v>
      </c>
      <c r="B11" s="1" t="s">
        <v>122</v>
      </c>
      <c r="C11" s="1">
        <v>6.1566230197228506</v>
      </c>
      <c r="D11" s="1">
        <v>1.6594902164789966</v>
      </c>
      <c r="E11" s="1">
        <v>3.1590487844955168</v>
      </c>
      <c r="F11" s="1">
        <v>7.2854657073850859E-7</v>
      </c>
      <c r="G11" s="1">
        <v>7.2343454256659578</v>
      </c>
      <c r="H11" s="1">
        <v>1.8635743469983588</v>
      </c>
      <c r="I11" s="1">
        <v>3.6390814626769026</v>
      </c>
      <c r="J11" s="1">
        <v>4.305830136885902E-10</v>
      </c>
      <c r="K11" s="1">
        <v>0.20307893126699139</v>
      </c>
      <c r="L11" s="1">
        <v>-2.0478042544449679</v>
      </c>
      <c r="M11" s="1">
        <v>-4.1347619004537295</v>
      </c>
      <c r="N11" s="1">
        <v>0.31444825489136485</v>
      </c>
      <c r="O11" s="1">
        <v>0.92498906525792268</v>
      </c>
      <c r="P11" s="1">
        <v>0.98683745675616041</v>
      </c>
      <c r="Q11" s="1">
        <v>1.9818358276586292</v>
      </c>
      <c r="R11" s="1">
        <v>0.4203746472518497</v>
      </c>
      <c r="S11" s="1">
        <v>1.8791422180678075</v>
      </c>
      <c r="T11" s="1">
        <v>2.4281131157065148</v>
      </c>
      <c r="U11" s="1">
        <v>5.381890789175916</v>
      </c>
      <c r="V11" s="1">
        <v>3.3558561609148274E-2</v>
      </c>
      <c r="W11" s="2" t="s">
        <v>198</v>
      </c>
      <c r="X11" s="2" t="s">
        <v>206</v>
      </c>
    </row>
    <row r="12" spans="1:26">
      <c r="A12" s="9" t="s">
        <v>8</v>
      </c>
      <c r="B12" s="1" t="s">
        <v>9</v>
      </c>
      <c r="C12" s="1">
        <v>25.832903471866743</v>
      </c>
      <c r="D12" s="1">
        <v>2.5879140204704396</v>
      </c>
      <c r="E12" s="1">
        <v>6.0122875904769977</v>
      </c>
      <c r="F12" s="1">
        <v>2.2204460492503131E-16</v>
      </c>
      <c r="G12" s="1">
        <v>30.459972301421882</v>
      </c>
      <c r="H12" s="1">
        <v>2.5983892962060109</v>
      </c>
      <c r="I12" s="1">
        <v>6.056101127124994</v>
      </c>
      <c r="J12" s="1">
        <v>0</v>
      </c>
      <c r="K12" s="1">
        <v>1.5899999384222598</v>
      </c>
      <c r="L12" s="1">
        <v>0.59054694738108038</v>
      </c>
      <c r="M12" s="1">
        <v>1.5058175172714434</v>
      </c>
      <c r="N12" s="1">
        <v>0.55364041317489077</v>
      </c>
      <c r="O12" s="1">
        <v>2.4515707161336433</v>
      </c>
      <c r="P12" s="1">
        <v>0.81423080909121071</v>
      </c>
      <c r="Q12" s="1">
        <v>1.758360410033456</v>
      </c>
      <c r="R12" s="1">
        <v>0.38169771981477074</v>
      </c>
      <c r="S12" s="1">
        <v>4.7451018679763486</v>
      </c>
      <c r="T12" s="1">
        <v>2.2065301964989397</v>
      </c>
      <c r="U12" s="1">
        <v>4.6156383751129528</v>
      </c>
      <c r="V12" s="1">
        <v>9.0538066080536606E-3</v>
      </c>
      <c r="W12" s="1" t="s">
        <v>155</v>
      </c>
      <c r="X12" s="1" t="s">
        <v>206</v>
      </c>
    </row>
    <row r="13" spans="1:26">
      <c r="A13" s="9" t="s">
        <v>20</v>
      </c>
      <c r="B13" s="1" t="s">
        <v>21</v>
      </c>
      <c r="C13" s="1">
        <v>55.546282916348304</v>
      </c>
      <c r="D13" s="1">
        <v>2.1099276438981258</v>
      </c>
      <c r="E13" s="1">
        <v>4.3166964434642612</v>
      </c>
      <c r="F13" s="1">
        <v>3.2814639894240827E-11</v>
      </c>
      <c r="G13" s="1">
        <v>48.656983526946384</v>
      </c>
      <c r="H13" s="1">
        <v>1.1055702902510256</v>
      </c>
      <c r="I13" s="1">
        <v>2.1518392242730884</v>
      </c>
      <c r="J13" s="1">
        <v>1.4997921768122868E-4</v>
      </c>
      <c r="K13" s="1">
        <v>4.7963470301361095</v>
      </c>
      <c r="L13" s="1">
        <v>0.30450603893423378</v>
      </c>
      <c r="M13" s="1">
        <v>1.2349957173618642</v>
      </c>
      <c r="N13" s="1">
        <v>0.72056511189223826</v>
      </c>
      <c r="O13" s="1">
        <v>9.5322998307987277</v>
      </c>
      <c r="P13" s="1">
        <v>1.0621110515500629</v>
      </c>
      <c r="Q13" s="1">
        <v>2.0879845714138598</v>
      </c>
      <c r="R13" s="1">
        <v>0.20020833940398719</v>
      </c>
      <c r="S13" s="1">
        <v>13.124619075461389</v>
      </c>
      <c r="T13" s="1">
        <v>1.8235985988158103</v>
      </c>
      <c r="U13" s="1">
        <v>3.5396300896699655</v>
      </c>
      <c r="V13" s="1">
        <v>1.6916535978122926E-2</v>
      </c>
      <c r="W13" s="3" t="s">
        <v>162</v>
      </c>
      <c r="X13" s="3" t="s">
        <v>206</v>
      </c>
    </row>
    <row r="14" spans="1:26">
      <c r="A14" s="9" t="s">
        <v>36</v>
      </c>
      <c r="B14" s="1" t="s">
        <v>37</v>
      </c>
      <c r="C14" s="1">
        <v>2.8096242292033371</v>
      </c>
      <c r="D14" s="1">
        <v>4.273252644557159</v>
      </c>
      <c r="E14" s="1">
        <v>19.336471397972964</v>
      </c>
      <c r="F14" s="1">
        <v>3.3826020494065467E-5</v>
      </c>
      <c r="G14" s="1">
        <v>3.3066574921184491</v>
      </c>
      <c r="H14" s="1">
        <v>5.5266965091146742</v>
      </c>
      <c r="I14" s="1">
        <v>46.100053157974102</v>
      </c>
      <c r="J14" s="1">
        <v>2.4809502459643973E-5</v>
      </c>
      <c r="K14" s="1">
        <v>5.278162270522628E-2</v>
      </c>
      <c r="L14" s="1">
        <v>-2.3826538810973212</v>
      </c>
      <c r="M14" s="1">
        <v>-5.2149516648926344</v>
      </c>
      <c r="N14" s="1">
        <v>0.74841246611286938</v>
      </c>
      <c r="O14" s="1">
        <v>0.91879071130988854</v>
      </c>
      <c r="P14" s="1">
        <v>4.0181655416960727</v>
      </c>
      <c r="Q14" s="1">
        <v>16.202735989997301</v>
      </c>
      <c r="R14" s="1">
        <v>2.5926957847427268E-2</v>
      </c>
      <c r="S14" s="1">
        <v>1.9269159243223049</v>
      </c>
      <c r="T14" s="1">
        <v>5.3593815236857143</v>
      </c>
      <c r="U14" s="1">
        <v>41.052026146205648</v>
      </c>
      <c r="V14" s="1">
        <v>2.0770466356939687E-3</v>
      </c>
      <c r="W14" s="3" t="s">
        <v>168</v>
      </c>
      <c r="X14" s="3" t="s">
        <v>210</v>
      </c>
    </row>
    <row r="15" spans="1:26">
      <c r="A15" s="9" t="s">
        <v>66</v>
      </c>
      <c r="B15" s="1" t="s">
        <v>67</v>
      </c>
      <c r="C15" s="1">
        <v>3.2285324457242184</v>
      </c>
      <c r="D15" s="1">
        <v>2.0671569478967253</v>
      </c>
      <c r="E15" s="1">
        <v>4.1906003706026267</v>
      </c>
      <c r="F15" s="1">
        <v>9.4550074436483555E-9</v>
      </c>
      <c r="G15" s="1">
        <v>4.1181251201861597</v>
      </c>
      <c r="H15" s="1">
        <v>2.059963898052493</v>
      </c>
      <c r="I15" s="1">
        <v>4.1697586981710133</v>
      </c>
      <c r="J15" s="1">
        <v>6.5911720525946293E-12</v>
      </c>
      <c r="K15" s="1">
        <v>0.36034148597654114</v>
      </c>
      <c r="L15" s="1">
        <v>1.9806917981401988</v>
      </c>
      <c r="M15" s="1">
        <v>3.9468229366509848</v>
      </c>
      <c r="N15" s="1">
        <v>0.17800100540352981</v>
      </c>
      <c r="O15" s="1">
        <v>0.77126595221296845</v>
      </c>
      <c r="P15" s="1">
        <v>2.9399377533264919</v>
      </c>
      <c r="Q15" s="1">
        <v>7.6737818536521774</v>
      </c>
      <c r="R15" s="1">
        <v>2.9264518137441797E-3</v>
      </c>
      <c r="S15" s="1">
        <v>1.2802729611621171</v>
      </c>
      <c r="T15" s="1">
        <v>3.9840716226549246</v>
      </c>
      <c r="U15" s="1">
        <v>15.824320241627017</v>
      </c>
      <c r="V15" s="1">
        <v>8.2708191570635137E-5</v>
      </c>
      <c r="W15" s="2" t="s">
        <v>183</v>
      </c>
      <c r="X15" s="2" t="s">
        <v>210</v>
      </c>
    </row>
    <row r="16" spans="1:26">
      <c r="A16" s="9" t="s">
        <v>62</v>
      </c>
      <c r="B16" s="1" t="s">
        <v>63</v>
      </c>
      <c r="C16" s="1">
        <v>1.5952718619191215</v>
      </c>
      <c r="D16" s="1">
        <v>2.4267572094145939</v>
      </c>
      <c r="E16" s="1">
        <v>5.3768350349968248</v>
      </c>
      <c r="F16" s="1">
        <v>5.3023018310172088E-4</v>
      </c>
      <c r="G16" s="1">
        <v>1.9920077774908798</v>
      </c>
      <c r="H16" s="1">
        <v>1.5100813084840676</v>
      </c>
      <c r="I16" s="1">
        <v>2.8482609110853678</v>
      </c>
      <c r="J16" s="1">
        <v>2.916388656315827E-3</v>
      </c>
      <c r="K16" s="1">
        <v>1.4873849324495332</v>
      </c>
      <c r="L16" s="1">
        <v>1.4555328861093151E-2</v>
      </c>
      <c r="M16" s="1">
        <v>1.0101400505611942</v>
      </c>
      <c r="N16" s="1">
        <v>0.98979684188667516</v>
      </c>
      <c r="O16" s="1">
        <v>4.5680183834937811</v>
      </c>
      <c r="P16" s="1">
        <v>1.3365193082630022</v>
      </c>
      <c r="Q16" s="1">
        <v>2.5254129408494252</v>
      </c>
      <c r="R16" s="1">
        <v>0.15011085053340623</v>
      </c>
      <c r="S16" s="1">
        <v>6.1321152023884533</v>
      </c>
      <c r="T16" s="1">
        <v>2.0748122709976786</v>
      </c>
      <c r="U16" s="1">
        <v>4.2128959100053844</v>
      </c>
      <c r="V16" s="1">
        <v>1.7054501418639179E-2</v>
      </c>
      <c r="W16" s="2" t="s">
        <v>180</v>
      </c>
      <c r="X16" s="2" t="s">
        <v>210</v>
      </c>
    </row>
    <row r="17" spans="1:24">
      <c r="A17" s="9" t="s">
        <v>137</v>
      </c>
      <c r="B17" s="1" t="s">
        <v>138</v>
      </c>
      <c r="C17" s="1">
        <v>4.536055569502139</v>
      </c>
      <c r="D17" s="1">
        <v>3.7146244564078583</v>
      </c>
      <c r="E17" s="1">
        <v>13.128447869495194</v>
      </c>
      <c r="F17" s="1">
        <v>2.8488322811881517E-13</v>
      </c>
      <c r="G17" s="1">
        <v>6.2131432095860575</v>
      </c>
      <c r="H17" s="1">
        <v>3.2552986781960693</v>
      </c>
      <c r="I17" s="1">
        <v>9.5486625796716655</v>
      </c>
      <c r="J17" s="1">
        <v>1.1102230246251565E-16</v>
      </c>
      <c r="K17" s="1">
        <v>0.19122389533401218</v>
      </c>
      <c r="L17" s="1">
        <v>0.65756709088672438</v>
      </c>
      <c r="M17" s="1">
        <v>1.5774202746029555</v>
      </c>
      <c r="N17" s="1">
        <v>0.71016666883825852</v>
      </c>
      <c r="O17" s="1">
        <v>0.53478541017319214</v>
      </c>
      <c r="P17" s="1">
        <v>2.6028665098418857</v>
      </c>
      <c r="Q17" s="1">
        <v>6.0749246306410294</v>
      </c>
      <c r="R17" s="1">
        <v>4.2861992250327496E-2</v>
      </c>
      <c r="S17" s="1">
        <v>0.80708358217284637</v>
      </c>
      <c r="T17" s="1">
        <v>3.4351712368728085</v>
      </c>
      <c r="U17" s="1">
        <v>10.816570432260839</v>
      </c>
      <c r="V17" s="1">
        <v>9.3467247073053539E-3</v>
      </c>
      <c r="W17" s="2" t="s">
        <v>194</v>
      </c>
      <c r="X17" s="2" t="s">
        <v>211</v>
      </c>
    </row>
    <row r="18" spans="1:24">
      <c r="A18" s="9" t="s">
        <v>139</v>
      </c>
      <c r="B18" s="1" t="s">
        <v>140</v>
      </c>
      <c r="C18" s="1">
        <v>4.7885125934729738</v>
      </c>
      <c r="D18" s="1">
        <v>3.7458017937808301</v>
      </c>
      <c r="E18" s="1">
        <v>13.415247756115035</v>
      </c>
      <c r="F18" s="1">
        <v>0</v>
      </c>
      <c r="G18" s="1">
        <v>5.8167342989711699</v>
      </c>
      <c r="H18" s="1">
        <v>2.8270094704449615</v>
      </c>
      <c r="I18" s="1">
        <v>7.0960170222451913</v>
      </c>
      <c r="J18" s="1">
        <v>0</v>
      </c>
      <c r="K18" s="1">
        <v>0.12256050514929996</v>
      </c>
      <c r="L18" s="1">
        <v>0.54019819620814602</v>
      </c>
      <c r="M18" s="1">
        <v>1.4541722765395635</v>
      </c>
      <c r="N18" s="1">
        <v>0.78294922499069863</v>
      </c>
      <c r="O18" s="1">
        <v>0.64897687698844275</v>
      </c>
      <c r="P18" s="1">
        <v>4.0924009652450559</v>
      </c>
      <c r="Q18" s="1">
        <v>17.058288093007377</v>
      </c>
      <c r="R18" s="1">
        <v>1.550654803983198E-3</v>
      </c>
      <c r="S18" s="1">
        <v>1.0897346483952566</v>
      </c>
      <c r="T18" s="1">
        <v>4.3497055563249241</v>
      </c>
      <c r="U18" s="1">
        <v>20.388808403381681</v>
      </c>
      <c r="V18" s="1">
        <v>2.3756344823833153E-4</v>
      </c>
      <c r="W18" s="3" t="s">
        <v>193</v>
      </c>
      <c r="X18" s="3" t="s">
        <v>211</v>
      </c>
    </row>
    <row r="19" spans="1:24">
      <c r="A19" s="9" t="s">
        <v>108</v>
      </c>
      <c r="B19" s="1" t="s">
        <v>109</v>
      </c>
      <c r="C19" s="1">
        <v>3.0258592980824797</v>
      </c>
      <c r="D19" s="1">
        <v>1.7482525479580946</v>
      </c>
      <c r="E19" s="1">
        <v>3.3595140129936283</v>
      </c>
      <c r="F19" s="1">
        <v>6.1771370677826676E-3</v>
      </c>
      <c r="G19" s="1">
        <v>3.1197119442349837</v>
      </c>
      <c r="H19" s="1">
        <v>0.9242666011811691</v>
      </c>
      <c r="I19" s="1">
        <v>1.8977192847467623</v>
      </c>
      <c r="J19" s="1">
        <v>6.9347151643625704E-2</v>
      </c>
      <c r="K19" s="1">
        <v>1083.8823982632568</v>
      </c>
      <c r="L19" s="1">
        <v>1.7603462103663354</v>
      </c>
      <c r="M19" s="1">
        <v>3.3877941369248088</v>
      </c>
      <c r="N19" s="1">
        <v>0.14582791815087115</v>
      </c>
      <c r="O19" s="1">
        <v>1592.5028830968095</v>
      </c>
      <c r="P19" s="1">
        <v>2.1269349653013343</v>
      </c>
      <c r="Q19" s="1">
        <v>4.3678852803124908</v>
      </c>
      <c r="R19" s="1">
        <v>9.362891150955277E-2</v>
      </c>
      <c r="S19" s="1">
        <v>1851.6331097017728</v>
      </c>
      <c r="T19" s="1">
        <v>2.5885334371949926</v>
      </c>
      <c r="U19" s="1">
        <v>6.0148695020821439</v>
      </c>
      <c r="V19" s="1">
        <v>3.7061584838083639E-2</v>
      </c>
      <c r="W19" s="2" t="s">
        <v>195</v>
      </c>
      <c r="X19" s="2" t="s">
        <v>208</v>
      </c>
    </row>
    <row r="20" spans="1:24">
      <c r="A20" s="9" t="s">
        <v>6</v>
      </c>
      <c r="B20" s="1" t="s">
        <v>7</v>
      </c>
      <c r="C20" s="1">
        <v>2.8764872300189204</v>
      </c>
      <c r="D20" s="1">
        <v>1.7478915605648964</v>
      </c>
      <c r="E20" s="1">
        <v>3.3586735093115245</v>
      </c>
      <c r="F20" s="1">
        <v>2.7187585650483292E-3</v>
      </c>
      <c r="G20" s="1">
        <v>4.2557025472552468</v>
      </c>
      <c r="H20" s="1">
        <v>0.77266067608742484</v>
      </c>
      <c r="I20" s="1">
        <v>1.7084176122842696</v>
      </c>
      <c r="J20" s="1">
        <v>3.3326383867038012E-2</v>
      </c>
      <c r="K20" s="1">
        <v>0.47700969397181803</v>
      </c>
      <c r="L20" s="1">
        <v>0.77980397805430901</v>
      </c>
      <c r="M20" s="1">
        <v>1.7168975786177101</v>
      </c>
      <c r="N20" s="1">
        <v>0.61351019445708921</v>
      </c>
      <c r="O20" s="1">
        <v>3.6695647866361796</v>
      </c>
      <c r="P20" s="1">
        <v>3.295414736006522</v>
      </c>
      <c r="Q20" s="1">
        <v>9.8179017949914158</v>
      </c>
      <c r="R20" s="1">
        <v>4.4954528870200239E-4</v>
      </c>
      <c r="S20" s="1">
        <v>5.3296255582727987</v>
      </c>
      <c r="T20" s="1">
        <v>4.1120102506272911</v>
      </c>
      <c r="U20" s="1">
        <v>17.291729293274098</v>
      </c>
      <c r="V20" s="1">
        <v>2.797441904200948E-5</v>
      </c>
      <c r="W20" s="2" t="s">
        <v>154</v>
      </c>
      <c r="X20" s="2" t="s">
        <v>214</v>
      </c>
    </row>
    <row r="21" spans="1:24">
      <c r="A21" s="9" t="s">
        <v>48</v>
      </c>
      <c r="B21" s="1" t="s">
        <v>49</v>
      </c>
      <c r="C21" s="1">
        <v>9.7742374728912385</v>
      </c>
      <c r="D21" s="1">
        <v>2.1938534110101404</v>
      </c>
      <c r="E21" s="1">
        <v>4.5752589874480298</v>
      </c>
      <c r="F21" s="1">
        <v>5.7644999884587378E-12</v>
      </c>
      <c r="G21" s="1">
        <v>10.997367208429088</v>
      </c>
      <c r="H21" s="1">
        <v>1.7595469262185384</v>
      </c>
      <c r="I21" s="1">
        <v>3.3859177457826544</v>
      </c>
      <c r="J21" s="1">
        <v>7.8905948441843066E-10</v>
      </c>
      <c r="K21" s="1">
        <v>0.2673446786514565</v>
      </c>
      <c r="L21" s="1">
        <v>-6.3882538845346311</v>
      </c>
      <c r="M21" s="1">
        <v>-83.763735963923921</v>
      </c>
      <c r="N21" s="1">
        <v>0.38287125930441479</v>
      </c>
      <c r="O21" s="1">
        <v>0.80475066332106726</v>
      </c>
      <c r="P21" s="1">
        <v>1.339904989769557</v>
      </c>
      <c r="Q21" s="1">
        <v>2.5313464779118475</v>
      </c>
      <c r="R21" s="1">
        <v>0.18597577117689479</v>
      </c>
      <c r="S21" s="1">
        <v>1.2591422696281356</v>
      </c>
      <c r="T21" s="1">
        <v>2.309936302238135</v>
      </c>
      <c r="U21" s="1">
        <v>4.9586118626684073</v>
      </c>
      <c r="V21" s="1">
        <v>1.466949032123277E-2</v>
      </c>
      <c r="W21" s="2" t="s">
        <v>173</v>
      </c>
      <c r="X21" s="2" t="s">
        <v>214</v>
      </c>
    </row>
    <row r="22" spans="1:24">
      <c r="A22" s="9" t="s">
        <v>222</v>
      </c>
      <c r="B22" s="1" t="s">
        <v>114</v>
      </c>
      <c r="C22" s="1">
        <v>21.764341888736961</v>
      </c>
      <c r="D22" s="1">
        <v>-11.281217770258042</v>
      </c>
      <c r="E22" s="1">
        <v>-2488.7709935875305</v>
      </c>
      <c r="F22" s="1">
        <v>2.8748977659587283E-6</v>
      </c>
      <c r="G22" s="1">
        <v>29.828550198138998</v>
      </c>
      <c r="H22" s="1">
        <v>-11.745270310035645</v>
      </c>
      <c r="I22" s="1">
        <v>-3433.038473358924</v>
      </c>
      <c r="J22" s="1">
        <v>1.9315486499138501E-7</v>
      </c>
      <c r="K22" s="1">
        <v>576.75348384345648</v>
      </c>
      <c r="L22" s="1">
        <v>3.995537408583226</v>
      </c>
      <c r="M22" s="1">
        <v>15.950584743307259</v>
      </c>
      <c r="N22" s="1">
        <v>4.4534190349887481E-6</v>
      </c>
      <c r="O22" s="1">
        <v>22028.18461451133</v>
      </c>
      <c r="P22" s="1">
        <v>8.9417949532823986</v>
      </c>
      <c r="Q22" s="1">
        <v>491.75467348815948</v>
      </c>
      <c r="R22" s="1">
        <v>0</v>
      </c>
      <c r="S22" s="1">
        <v>33183.487474735819</v>
      </c>
      <c r="T22" s="1">
        <v>9.9015101916837089</v>
      </c>
      <c r="U22" s="1">
        <v>956.42643245609361</v>
      </c>
      <c r="V22" s="1">
        <v>0</v>
      </c>
      <c r="W22" s="2" t="s">
        <v>221</v>
      </c>
      <c r="X22" s="2" t="s">
        <v>209</v>
      </c>
    </row>
    <row r="23" spans="1:24">
      <c r="A23" s="9" t="s">
        <v>18</v>
      </c>
      <c r="B23" s="1" t="s">
        <v>19</v>
      </c>
      <c r="C23" s="1">
        <v>2.7631818364549297</v>
      </c>
      <c r="D23" s="1">
        <v>2.5972669450932959</v>
      </c>
      <c r="E23" s="1">
        <v>6.0513915880849947</v>
      </c>
      <c r="F23" s="1">
        <v>8.2059770702969104E-6</v>
      </c>
      <c r="G23" s="1">
        <v>3.8838402483797148</v>
      </c>
      <c r="H23" s="1">
        <v>1.5759740139099443</v>
      </c>
      <c r="I23" s="1">
        <v>2.9813670721787791</v>
      </c>
      <c r="J23" s="1">
        <v>2.0343729455363224E-4</v>
      </c>
      <c r="K23" s="1">
        <v>3.9727538071367583</v>
      </c>
      <c r="L23" s="1">
        <v>1.238974707776215</v>
      </c>
      <c r="M23" s="1">
        <v>2.3603073072109018</v>
      </c>
      <c r="N23" s="1">
        <v>0.21100269219739787</v>
      </c>
      <c r="O23" s="1">
        <v>7.2909545358616512</v>
      </c>
      <c r="P23" s="1">
        <v>1.8369005826931124</v>
      </c>
      <c r="Q23" s="1">
        <v>3.5724172227071551</v>
      </c>
      <c r="R23" s="1">
        <v>4.6212085615284559E-2</v>
      </c>
      <c r="S23" s="1">
        <v>4.6077592334313096</v>
      </c>
      <c r="T23" s="1">
        <v>1.478752064976929</v>
      </c>
      <c r="U23" s="1">
        <v>2.7870754620736884</v>
      </c>
      <c r="V23" s="1">
        <v>8.8999145150898573E-2</v>
      </c>
      <c r="W23" s="2" t="s">
        <v>178</v>
      </c>
      <c r="X23" s="2" t="s">
        <v>212</v>
      </c>
    </row>
    <row r="24" spans="1:24">
      <c r="A24" s="9" t="s">
        <v>96</v>
      </c>
      <c r="B24" s="1" t="s">
        <v>97</v>
      </c>
      <c r="C24" s="1">
        <v>0.5429038705227337</v>
      </c>
      <c r="D24" s="1">
        <v>0.76361914885654836</v>
      </c>
      <c r="E24" s="1">
        <v>1.6977442531934415</v>
      </c>
      <c r="F24" s="1">
        <v>0.40890236858312334</v>
      </c>
      <c r="G24" s="1">
        <v>0.92462299971436324</v>
      </c>
      <c r="H24" s="1">
        <v>1.6659404118066561</v>
      </c>
      <c r="I24" s="1">
        <v>3.1732043059685164</v>
      </c>
      <c r="J24" s="1">
        <v>4.2876126614566856E-2</v>
      </c>
      <c r="K24" s="1">
        <v>0.3507374089878863</v>
      </c>
      <c r="L24" s="1">
        <v>2.5344772537739737</v>
      </c>
      <c r="M24" s="1">
        <v>5.7936689594151645</v>
      </c>
      <c r="N24" s="1">
        <v>0.23631071183800134</v>
      </c>
      <c r="O24" s="1">
        <v>0.89866895746349906</v>
      </c>
      <c r="P24" s="1">
        <v>3.2549656637764834</v>
      </c>
      <c r="Q24" s="1">
        <v>9.5464587352925125</v>
      </c>
      <c r="R24" s="1">
        <v>3.6395709467432313E-2</v>
      </c>
      <c r="S24" s="1">
        <v>6.2748646004163272E-2</v>
      </c>
      <c r="T24" s="1">
        <v>-3.4422999089889816</v>
      </c>
      <c r="U24" s="1">
        <v>-10.870149739894057</v>
      </c>
      <c r="V24" s="1">
        <v>0.59439046215953983</v>
      </c>
      <c r="W24" s="2" t="s">
        <v>188</v>
      </c>
      <c r="X24" s="2" t="s">
        <v>209</v>
      </c>
    </row>
    <row r="25" spans="1:24">
      <c r="A25" s="9" t="s">
        <v>92</v>
      </c>
      <c r="B25" s="1" t="s">
        <v>93</v>
      </c>
      <c r="C25" s="1">
        <v>1.1327456450439608</v>
      </c>
      <c r="D25" s="1">
        <v>1.6833935132120965</v>
      </c>
      <c r="E25" s="1">
        <v>3.2118255011849612</v>
      </c>
      <c r="F25" s="1">
        <v>1.1277581475033216E-3</v>
      </c>
      <c r="G25" s="1">
        <v>1.8183250112592919</v>
      </c>
      <c r="H25" s="1">
        <v>0.53389891631953335</v>
      </c>
      <c r="I25" s="1">
        <v>1.4478367248885775</v>
      </c>
      <c r="J25" s="1">
        <v>0.1659656674600023</v>
      </c>
      <c r="K25" s="1">
        <v>2.0571270655910738</v>
      </c>
      <c r="L25" s="1">
        <v>1.6773662217076666</v>
      </c>
      <c r="M25" s="1">
        <v>3.1984351268740725</v>
      </c>
      <c r="N25" s="1">
        <v>0.1117190419579317</v>
      </c>
      <c r="O25" s="1">
        <v>2.2154951813936079</v>
      </c>
      <c r="P25" s="1">
        <v>1.6296927970487571</v>
      </c>
      <c r="Q25" s="1">
        <v>3.0944709899904193</v>
      </c>
      <c r="R25" s="1">
        <v>8.6748736640165358E-2</v>
      </c>
      <c r="S25" s="1">
        <v>3.446669879352541</v>
      </c>
      <c r="T25" s="1">
        <v>2.6119258691105101</v>
      </c>
      <c r="U25" s="1">
        <v>6.1131919570758422</v>
      </c>
      <c r="V25" s="1">
        <v>2.3765729877340824E-3</v>
      </c>
      <c r="W25" s="2" t="s">
        <v>189</v>
      </c>
      <c r="X25" s="2" t="s">
        <v>209</v>
      </c>
    </row>
    <row r="26" spans="1:24">
      <c r="A26" s="9" t="s">
        <v>14</v>
      </c>
      <c r="B26" s="1" t="s">
        <v>15</v>
      </c>
      <c r="C26" s="1">
        <v>7.9612819905732755</v>
      </c>
      <c r="D26" s="1">
        <v>1.6447449778924084</v>
      </c>
      <c r="E26" s="1">
        <v>3.1269257836950839</v>
      </c>
      <c r="F26" s="1">
        <v>4.3746712918846242E-8</v>
      </c>
      <c r="G26" s="1">
        <v>8.8902588612030531</v>
      </c>
      <c r="H26" s="1">
        <v>1.0541086235300439</v>
      </c>
      <c r="I26" s="1">
        <v>2.0764348743296082</v>
      </c>
      <c r="J26" s="1">
        <v>2.5199682292087466E-5</v>
      </c>
      <c r="K26" s="1">
        <v>1.7168524632897435</v>
      </c>
      <c r="L26" s="1">
        <v>0.50100193803240622</v>
      </c>
      <c r="M26" s="1">
        <v>1.4151960614172596</v>
      </c>
      <c r="N26" s="1">
        <v>0.56840790409677833</v>
      </c>
      <c r="O26" s="1">
        <v>4.3610825118281795</v>
      </c>
      <c r="P26" s="1">
        <v>1.5633030883063688</v>
      </c>
      <c r="Q26" s="1">
        <v>2.9552969249309999</v>
      </c>
      <c r="R26" s="1">
        <v>6.9644387385890072E-2</v>
      </c>
      <c r="S26" s="1">
        <v>6.9804343595129961</v>
      </c>
      <c r="T26" s="1">
        <v>2.5991607322717392</v>
      </c>
      <c r="U26" s="1">
        <v>6.0593403037993587</v>
      </c>
      <c r="V26" s="1">
        <v>1.3599158560769764E-3</v>
      </c>
      <c r="W26" s="2" t="s">
        <v>160</v>
      </c>
      <c r="X26" s="2" t="s">
        <v>215</v>
      </c>
    </row>
    <row r="27" spans="1:24">
      <c r="A27" s="9" t="s">
        <v>110</v>
      </c>
      <c r="B27" s="1" t="s">
        <v>111</v>
      </c>
      <c r="C27" s="1">
        <v>0.46042754608077924</v>
      </c>
      <c r="D27" s="1">
        <v>4.1187936384842807</v>
      </c>
      <c r="E27" s="1">
        <v>17.373224476451881</v>
      </c>
      <c r="F27" s="1">
        <v>9.056107313866113E-2</v>
      </c>
      <c r="G27" s="1">
        <v>0.84317815828231524</v>
      </c>
      <c r="H27" s="1">
        <v>3.2572880861668336</v>
      </c>
      <c r="I27" s="1">
        <v>9.5618388146684197</v>
      </c>
      <c r="J27" s="1">
        <v>1.8020189048447821E-2</v>
      </c>
      <c r="K27" s="1">
        <v>0.65657413472839266</v>
      </c>
      <c r="L27" s="1">
        <v>2.9047551895603991</v>
      </c>
      <c r="M27" s="1">
        <v>7.4889070815086383</v>
      </c>
      <c r="N27" s="1">
        <v>0.19009436183435724</v>
      </c>
      <c r="O27" s="1">
        <v>1.4249810773609819</v>
      </c>
      <c r="P27" s="1">
        <v>4.3629248740885878</v>
      </c>
      <c r="Q27" s="1">
        <v>20.576488221065642</v>
      </c>
      <c r="R27" s="1">
        <v>1.1860947287364421E-2</v>
      </c>
      <c r="S27" s="1">
        <v>0.79517244275988364</v>
      </c>
      <c r="T27" s="1">
        <v>3.90515934826333</v>
      </c>
      <c r="U27" s="1">
        <v>14.982010657604548</v>
      </c>
      <c r="V27" s="1">
        <v>3.3302918144080929E-2</v>
      </c>
      <c r="W27" s="2" t="s">
        <v>191</v>
      </c>
      <c r="X27" s="2" t="s">
        <v>205</v>
      </c>
    </row>
    <row r="28" spans="1:24">
      <c r="A28" s="9" t="s">
        <v>30</v>
      </c>
      <c r="B28" s="1" t="s">
        <v>31</v>
      </c>
      <c r="C28" s="1">
        <v>1.7422271027404153</v>
      </c>
      <c r="D28" s="1">
        <v>1.8730410969456439</v>
      </c>
      <c r="E28" s="1">
        <v>3.6630390903676675</v>
      </c>
      <c r="F28" s="1">
        <v>4.7379417130732904E-6</v>
      </c>
      <c r="G28" s="1">
        <v>2.4888930177405526</v>
      </c>
      <c r="H28" s="1">
        <v>1.7216312586118971</v>
      </c>
      <c r="I28" s="1">
        <v>3.298091120821192</v>
      </c>
      <c r="J28" s="1">
        <v>6.9474097008637159E-7</v>
      </c>
      <c r="K28" s="1">
        <v>0.12476765658967347</v>
      </c>
      <c r="L28" s="1">
        <v>-0.4468925500310495</v>
      </c>
      <c r="M28" s="1">
        <v>-1.3631010815829383</v>
      </c>
      <c r="N28" s="1">
        <v>0.79300701360692871</v>
      </c>
      <c r="O28" s="1">
        <v>0.51114115452118214</v>
      </c>
      <c r="P28" s="1">
        <v>1.6903449667975476</v>
      </c>
      <c r="Q28" s="1">
        <v>3.2273386424947432</v>
      </c>
      <c r="R28" s="1">
        <v>0.12491433473450098</v>
      </c>
      <c r="S28" s="1">
        <v>0.78335942080956356</v>
      </c>
      <c r="T28" s="1">
        <v>2.6330192788981055</v>
      </c>
      <c r="U28" s="1">
        <v>6.2032285446715569</v>
      </c>
      <c r="V28" s="1">
        <v>1.3874161027159881E-2</v>
      </c>
      <c r="W28" s="2" t="s">
        <v>201</v>
      </c>
      <c r="X28" s="4" t="s">
        <v>205</v>
      </c>
    </row>
    <row r="29" spans="1:24">
      <c r="A29" s="9" t="s">
        <v>125</v>
      </c>
      <c r="B29" s="1" t="s">
        <v>126</v>
      </c>
      <c r="C29" s="1">
        <v>4.4271767046707824</v>
      </c>
      <c r="D29" s="1">
        <v>1.9557704880917279</v>
      </c>
      <c r="E29" s="1">
        <v>3.8792304628337426</v>
      </c>
      <c r="F29" s="1">
        <v>1.6008961897240326E-6</v>
      </c>
      <c r="G29" s="1">
        <v>5.1776622903276968</v>
      </c>
      <c r="H29" s="1">
        <v>1.6192716325181404</v>
      </c>
      <c r="I29" s="1">
        <v>3.0721989226034303</v>
      </c>
      <c r="J29" s="1">
        <v>1.1435488866951005E-7</v>
      </c>
      <c r="K29" s="1">
        <v>8.158613508459317E-2</v>
      </c>
      <c r="L29" s="1">
        <v>0.70478173404518618</v>
      </c>
      <c r="M29" s="1">
        <v>1.6298980581710902</v>
      </c>
      <c r="N29" s="1">
        <v>0.75015753750040071</v>
      </c>
      <c r="O29" s="1">
        <v>7.4363651710473475E-2</v>
      </c>
      <c r="P29" s="1">
        <v>0.61649281988232285</v>
      </c>
      <c r="Q29" s="1">
        <v>1.5331435875764703</v>
      </c>
      <c r="R29" s="1">
        <v>0.71574074404354981</v>
      </c>
      <c r="S29" s="1">
        <v>0.27731445623674605</v>
      </c>
      <c r="T29" s="1">
        <v>2.7684584550752005</v>
      </c>
      <c r="U29" s="1">
        <v>6.8137945841226353</v>
      </c>
      <c r="V29" s="1">
        <v>4.8820201046738676E-2</v>
      </c>
      <c r="W29" s="2" t="s">
        <v>200</v>
      </c>
      <c r="X29" s="2" t="s">
        <v>205</v>
      </c>
    </row>
    <row r="30" spans="1:24">
      <c r="A30" s="9" t="s">
        <v>149</v>
      </c>
      <c r="B30" s="1" t="s">
        <v>150</v>
      </c>
      <c r="C30" s="1">
        <v>23.541406803485454</v>
      </c>
      <c r="D30" s="1">
        <v>3.6061385600091969</v>
      </c>
      <c r="E30" s="1">
        <v>12.177436541755384</v>
      </c>
      <c r="F30" s="1">
        <v>0</v>
      </c>
      <c r="G30" s="1">
        <v>16.416065932358297</v>
      </c>
      <c r="H30" s="1">
        <v>2.2410958796179399</v>
      </c>
      <c r="I30" s="1">
        <v>4.7275603647512865</v>
      </c>
      <c r="J30" s="1">
        <v>4.2077452633293433E-14</v>
      </c>
      <c r="K30" s="1">
        <v>4.0489899476291313</v>
      </c>
      <c r="L30" s="1">
        <v>1.4705795121651091</v>
      </c>
      <c r="M30" s="1">
        <v>2.7713319212953764</v>
      </c>
      <c r="N30" s="1">
        <v>0.11600881738891311</v>
      </c>
      <c r="O30" s="1">
        <v>5.387115071640495</v>
      </c>
      <c r="P30" s="1">
        <v>1.8642204387532848</v>
      </c>
      <c r="Q30" s="1">
        <v>3.6407115418086158</v>
      </c>
      <c r="R30" s="1">
        <v>1.4900747518781454E-2</v>
      </c>
      <c r="S30" s="1">
        <v>5.4640203347731404</v>
      </c>
      <c r="T30" s="1">
        <v>2.1652809615171811</v>
      </c>
      <c r="U30" s="1">
        <v>4.4855377751496954</v>
      </c>
      <c r="V30" s="1">
        <v>1.5998219817008108E-2</v>
      </c>
      <c r="W30" s="2" t="s">
        <v>172</v>
      </c>
      <c r="X30" s="2" t="s">
        <v>207</v>
      </c>
    </row>
    <row r="31" spans="1:24">
      <c r="A31" s="9" t="s">
        <v>10</v>
      </c>
      <c r="B31" s="1" t="s">
        <v>11</v>
      </c>
      <c r="C31" s="1">
        <v>8.0488415697013398</v>
      </c>
      <c r="D31" s="1">
        <v>1.8531754400610918</v>
      </c>
      <c r="E31" s="1">
        <v>3.6129453689473818</v>
      </c>
      <c r="F31" s="1">
        <v>3.2775274716456693E-9</v>
      </c>
      <c r="G31" s="1">
        <v>9.6489564617209833</v>
      </c>
      <c r="H31" s="1">
        <v>1.5508985411206355</v>
      </c>
      <c r="I31" s="1">
        <v>2.9299956872873163</v>
      </c>
      <c r="J31" s="1">
        <v>6.6142911370192792E-8</v>
      </c>
      <c r="K31" s="1">
        <v>1.104131985787606</v>
      </c>
      <c r="L31" s="1">
        <v>1.2068041200497477</v>
      </c>
      <c r="M31" s="1">
        <v>2.3082574132568707</v>
      </c>
      <c r="N31" s="1">
        <v>0.31062034043529851</v>
      </c>
      <c r="O31" s="1">
        <v>4.4442284198239674</v>
      </c>
      <c r="P31" s="1">
        <v>3.1388155502090034</v>
      </c>
      <c r="Q31" s="1">
        <v>8.808006601639919</v>
      </c>
      <c r="R31" s="1">
        <v>1.7822533173761368E-3</v>
      </c>
      <c r="S31" s="1">
        <v>7.3535452622644817</v>
      </c>
      <c r="T31" s="1">
        <v>4.1621885112757999</v>
      </c>
      <c r="U31" s="1">
        <v>17.903732873959118</v>
      </c>
      <c r="V31" s="1">
        <v>2.5190255116047666E-5</v>
      </c>
      <c r="W31" s="2" t="s">
        <v>157</v>
      </c>
      <c r="X31" s="2" t="s">
        <v>207</v>
      </c>
    </row>
    <row r="32" spans="1:24">
      <c r="A32" s="9" t="s">
        <v>82</v>
      </c>
      <c r="B32" s="1" t="s">
        <v>83</v>
      </c>
      <c r="C32" s="1">
        <v>1.3840636058072988</v>
      </c>
      <c r="D32" s="1">
        <v>2.1100682927473953</v>
      </c>
      <c r="E32" s="1">
        <v>4.3171173002401151</v>
      </c>
      <c r="F32" s="1">
        <v>3.0807941292065877E-5</v>
      </c>
      <c r="G32" s="1">
        <v>2.5058447297896396</v>
      </c>
      <c r="H32" s="1">
        <v>1.5347419726865124</v>
      </c>
      <c r="I32" s="1">
        <v>2.8973660662244045</v>
      </c>
      <c r="J32" s="1">
        <v>1.5787965592084507E-4</v>
      </c>
      <c r="K32" s="1">
        <v>0.36145925880137519</v>
      </c>
      <c r="L32" s="1">
        <v>0.64420657656600644</v>
      </c>
      <c r="M32" s="1">
        <v>1.5628795298620242</v>
      </c>
      <c r="N32" s="1">
        <v>0.58055955205112642</v>
      </c>
      <c r="O32" s="1">
        <v>1.2082528419362908</v>
      </c>
      <c r="P32" s="1">
        <v>2.0650702832441548</v>
      </c>
      <c r="Q32" s="1">
        <v>4.184543611077979</v>
      </c>
      <c r="R32" s="1">
        <v>1.615493707247162E-2</v>
      </c>
      <c r="S32" s="1">
        <v>1.2464064191616611</v>
      </c>
      <c r="T32" s="1">
        <v>2.4155876039756978</v>
      </c>
      <c r="U32" s="1">
        <v>5.3353673398670125</v>
      </c>
      <c r="V32" s="1">
        <v>5.827335788146204E-3</v>
      </c>
      <c r="W32" s="2" t="s">
        <v>157</v>
      </c>
      <c r="X32" s="2" t="s">
        <v>207</v>
      </c>
    </row>
    <row r="33" spans="1:24">
      <c r="A33" s="9" t="s">
        <v>106</v>
      </c>
      <c r="B33" s="1" t="s">
        <v>107</v>
      </c>
      <c r="C33" s="1">
        <v>8.6938545433610273</v>
      </c>
      <c r="D33" s="1">
        <v>1.5978260531517803</v>
      </c>
      <c r="E33" s="1">
        <v>3.0268686120656021</v>
      </c>
      <c r="F33" s="1">
        <v>2.5271723491648856E-8</v>
      </c>
      <c r="G33" s="1">
        <v>12.544755193988607</v>
      </c>
      <c r="H33" s="1">
        <v>1.8324738154825817</v>
      </c>
      <c r="I33" s="1">
        <v>3.5614724134950064</v>
      </c>
      <c r="J33" s="1">
        <v>1.4178658247487874E-12</v>
      </c>
      <c r="K33" s="1">
        <v>340.35724456744083</v>
      </c>
      <c r="L33" s="1">
        <v>1.74504029858632</v>
      </c>
      <c r="M33" s="1">
        <v>3.3520421694602027</v>
      </c>
      <c r="N33" s="1">
        <v>0.15286191738777732</v>
      </c>
      <c r="O33" s="1">
        <v>519.88521337225529</v>
      </c>
      <c r="P33" s="1">
        <v>2.1688101792107597</v>
      </c>
      <c r="Q33" s="1">
        <v>4.4965240316858743</v>
      </c>
      <c r="R33" s="1">
        <v>7.6688929318626031E-2</v>
      </c>
      <c r="S33" s="1">
        <v>716.77013626334224</v>
      </c>
      <c r="T33" s="1">
        <v>2.8989215744803229</v>
      </c>
      <c r="U33" s="1">
        <v>7.4586864230888983</v>
      </c>
      <c r="V33" s="1">
        <v>1.4180085366851447E-2</v>
      </c>
      <c r="W33" s="2" t="s">
        <v>190</v>
      </c>
      <c r="X33" s="2" t="s">
        <v>207</v>
      </c>
    </row>
    <row r="34" spans="1:24">
      <c r="A34" s="9" t="s">
        <v>52</v>
      </c>
      <c r="B34" s="1" t="s">
        <v>53</v>
      </c>
      <c r="C34" s="1">
        <v>96.01208969037468</v>
      </c>
      <c r="D34" s="1">
        <v>4.0969547231505334</v>
      </c>
      <c r="E34" s="1">
        <v>17.112216356142991</v>
      </c>
      <c r="F34" s="1">
        <v>0</v>
      </c>
      <c r="G34" s="1">
        <v>101.95659008267266</v>
      </c>
      <c r="H34" s="1">
        <v>3.6863812755305991</v>
      </c>
      <c r="I34" s="1">
        <v>12.873935810043093</v>
      </c>
      <c r="J34" s="1">
        <v>0</v>
      </c>
      <c r="K34" s="1">
        <v>3.34298650569793</v>
      </c>
      <c r="L34" s="1">
        <v>-1.3816663625398942</v>
      </c>
      <c r="M34" s="1">
        <v>-2.6056916371478351</v>
      </c>
      <c r="N34" s="1">
        <v>0.13910849871325137</v>
      </c>
      <c r="O34" s="1">
        <v>10.379275319850926</v>
      </c>
      <c r="P34" s="1">
        <v>1.1374847554514047</v>
      </c>
      <c r="Q34" s="1">
        <v>2.1999713799611</v>
      </c>
      <c r="R34" s="1">
        <v>0.15918191121498326</v>
      </c>
      <c r="S34" s="1">
        <v>13.583820053480871</v>
      </c>
      <c r="T34" s="1">
        <v>1.8474717655323531</v>
      </c>
      <c r="U34" s="1">
        <v>3.598689838394737</v>
      </c>
      <c r="V34" s="1">
        <v>2.7310227994065794E-2</v>
      </c>
      <c r="W34" s="2" t="s">
        <v>159</v>
      </c>
      <c r="X34" s="2" t="s">
        <v>207</v>
      </c>
    </row>
    <row r="35" spans="1:24">
      <c r="A35" s="9" t="s">
        <v>40</v>
      </c>
      <c r="B35" s="1" t="s">
        <v>41</v>
      </c>
      <c r="C35" s="1">
        <v>7.2209396258592955</v>
      </c>
      <c r="D35" s="1">
        <v>5.1974623081015324E-2</v>
      </c>
      <c r="E35" s="1">
        <v>1.0366828656700959</v>
      </c>
      <c r="F35" s="1">
        <v>0.90532381818298313</v>
      </c>
      <c r="G35" s="1">
        <v>3.0869405633555727</v>
      </c>
      <c r="H35" s="1">
        <v>1.8767432600240841</v>
      </c>
      <c r="I35" s="1">
        <v>3.6724510468365756</v>
      </c>
      <c r="J35" s="1">
        <v>3.546875758261625E-3</v>
      </c>
      <c r="K35" s="1">
        <v>0.83995542810267032</v>
      </c>
      <c r="L35" s="1">
        <v>3.028540887605315</v>
      </c>
      <c r="M35" s="1">
        <v>8.1598401347474887</v>
      </c>
      <c r="N35" s="1">
        <v>8.9632837195307569E-2</v>
      </c>
      <c r="O35" s="1">
        <v>0.77562678407952057</v>
      </c>
      <c r="P35" s="1">
        <v>2.7794637562935991</v>
      </c>
      <c r="Q35" s="1">
        <v>6.8659709644886666</v>
      </c>
      <c r="R35" s="1">
        <v>7.804500836110384E-2</v>
      </c>
      <c r="S35" s="1">
        <v>0.88628337294681736</v>
      </c>
      <c r="T35" s="1">
        <v>3.135985629116961</v>
      </c>
      <c r="U35" s="1">
        <v>8.7907461743513995</v>
      </c>
      <c r="V35" s="1">
        <v>3.323154132627093E-2</v>
      </c>
      <c r="W35" s="2" t="s">
        <v>169</v>
      </c>
      <c r="X35" s="2" t="s">
        <v>207</v>
      </c>
    </row>
    <row r="36" spans="1:24">
      <c r="A36" s="9" t="s">
        <v>78</v>
      </c>
      <c r="B36" s="1" t="s">
        <v>79</v>
      </c>
      <c r="C36" s="1">
        <v>2.8212708965986795</v>
      </c>
      <c r="D36" s="1">
        <v>1.6416147143779627</v>
      </c>
      <c r="E36" s="1">
        <v>3.1201485436640719</v>
      </c>
      <c r="F36" s="1">
        <v>5.4200365697010255E-4</v>
      </c>
      <c r="G36" s="1">
        <v>3.6839000368769117</v>
      </c>
      <c r="H36" s="1">
        <v>0.69226510602118618</v>
      </c>
      <c r="I36" s="1">
        <v>1.6158184466842573</v>
      </c>
      <c r="J36" s="1">
        <v>2.4182932088709141E-2</v>
      </c>
      <c r="K36" s="1">
        <v>0.6722415096480473</v>
      </c>
      <c r="L36" s="1">
        <v>0.91823728282385431</v>
      </c>
      <c r="M36" s="1">
        <v>1.889804876272333</v>
      </c>
      <c r="N36" s="1">
        <v>0.43635566287616656</v>
      </c>
      <c r="O36" s="1">
        <v>1.2962626192783815</v>
      </c>
      <c r="P36" s="1">
        <v>1.6243408256469292</v>
      </c>
      <c r="Q36" s="1">
        <v>3.0830126855277165</v>
      </c>
      <c r="R36" s="1">
        <v>9.4601870096677421E-2</v>
      </c>
      <c r="S36" s="1">
        <v>1.3001462432078079</v>
      </c>
      <c r="T36" s="1">
        <v>2.0136642804589293</v>
      </c>
      <c r="U36" s="1">
        <v>4.0380654108954541</v>
      </c>
      <c r="V36" s="1">
        <v>4.460264711034001E-2</v>
      </c>
      <c r="W36" s="2" t="s">
        <v>153</v>
      </c>
      <c r="X36" s="2" t="s">
        <v>207</v>
      </c>
    </row>
    <row r="37" spans="1:24">
      <c r="A37" s="9" t="s">
        <v>34</v>
      </c>
      <c r="B37" s="1" t="s">
        <v>35</v>
      </c>
      <c r="C37" s="1">
        <v>1.8185410290769564</v>
      </c>
      <c r="D37" s="1">
        <v>6.372314059284327</v>
      </c>
      <c r="E37" s="1">
        <v>82.843354036496194</v>
      </c>
      <c r="F37" s="1">
        <v>6.2175955151122508E-7</v>
      </c>
      <c r="G37" s="1">
        <v>1.0950963638644702</v>
      </c>
      <c r="H37" s="1">
        <v>3.2133725156726398</v>
      </c>
      <c r="I37" s="1">
        <v>9.2751622289023441</v>
      </c>
      <c r="J37" s="1">
        <v>7.2992674027272386E-7</v>
      </c>
      <c r="K37" s="1">
        <v>2.772085224306314E-2</v>
      </c>
      <c r="L37" s="1">
        <v>-4.6115732866545116</v>
      </c>
      <c r="M37" s="1">
        <v>-24.446792509020177</v>
      </c>
      <c r="N37" s="1">
        <v>0.53378504321406528</v>
      </c>
      <c r="O37" s="1">
        <v>0.36933171179089253</v>
      </c>
      <c r="P37" s="1">
        <v>3.8997500083100332</v>
      </c>
      <c r="Q37" s="1">
        <v>14.925941257939973</v>
      </c>
      <c r="R37" s="1">
        <v>1.2704151631253935E-2</v>
      </c>
      <c r="S37" s="1">
        <v>0.39736858789119001</v>
      </c>
      <c r="T37" s="1">
        <v>3.9077873200353599</v>
      </c>
      <c r="U37" s="1">
        <v>15.009326328268468</v>
      </c>
      <c r="V37" s="1">
        <v>1.3925396060921802E-2</v>
      </c>
      <c r="W37" s="3" t="s">
        <v>167</v>
      </c>
      <c r="X37" s="3" t="s">
        <v>204</v>
      </c>
    </row>
    <row r="38" spans="1:24">
      <c r="A38" s="9" t="s">
        <v>76</v>
      </c>
      <c r="B38" s="1" t="s">
        <v>77</v>
      </c>
      <c r="C38" s="1">
        <v>2.3478987287107902</v>
      </c>
      <c r="D38" s="1">
        <v>2.5699642366002884</v>
      </c>
      <c r="E38" s="1">
        <v>5.9379470831420074</v>
      </c>
      <c r="F38" s="1">
        <v>3.8201482655983998E-3</v>
      </c>
      <c r="G38" s="1">
        <v>2.3170032806251704</v>
      </c>
      <c r="H38" s="1">
        <v>2.0021291210349821</v>
      </c>
      <c r="I38" s="1">
        <v>4.0059075350507802</v>
      </c>
      <c r="J38" s="1">
        <v>6.8818648670821991E-3</v>
      </c>
      <c r="K38" s="1">
        <v>0.60484486210598298</v>
      </c>
      <c r="L38" s="1">
        <v>-0.65938906509437478</v>
      </c>
      <c r="M38" s="1">
        <v>-1.5794136512568184</v>
      </c>
      <c r="N38" s="1">
        <v>0.72614773189651283</v>
      </c>
      <c r="O38" s="1">
        <v>4.7579950909350774</v>
      </c>
      <c r="P38" s="1">
        <v>2.9023897564417966</v>
      </c>
      <c r="Q38" s="1">
        <v>7.4766383802448599</v>
      </c>
      <c r="R38" s="1">
        <v>7.3579031250933236E-3</v>
      </c>
      <c r="S38" s="1">
        <v>6.289343838678457</v>
      </c>
      <c r="T38" s="1">
        <v>3.49614213456959</v>
      </c>
      <c r="U38" s="1">
        <v>11.283495281059761</v>
      </c>
      <c r="V38" s="1">
        <v>5.6533588409179991E-4</v>
      </c>
      <c r="W38" s="2" t="s">
        <v>156</v>
      </c>
      <c r="X38" s="4" t="s">
        <v>204</v>
      </c>
    </row>
    <row r="39" spans="1:24">
      <c r="A39" s="9" t="s">
        <v>46</v>
      </c>
      <c r="B39" s="1" t="s">
        <v>47</v>
      </c>
      <c r="C39" s="1">
        <v>13.429468346431642</v>
      </c>
      <c r="D39" s="1">
        <v>2.9434240010519601</v>
      </c>
      <c r="E39" s="1">
        <v>7.6923478385284927</v>
      </c>
      <c r="F39" s="1">
        <v>1.0376255410449176E-11</v>
      </c>
      <c r="G39" s="1">
        <v>12.068836683848666</v>
      </c>
      <c r="H39" s="1">
        <v>2.3584061500051421</v>
      </c>
      <c r="I39" s="1">
        <v>5.1280351467808343</v>
      </c>
      <c r="J39" s="1">
        <v>7.4375505754176174E-11</v>
      </c>
      <c r="K39" s="1">
        <v>0.55103550089861442</v>
      </c>
      <c r="L39" s="1">
        <v>0.20089988449058493</v>
      </c>
      <c r="M39" s="1">
        <v>1.1494150818567548</v>
      </c>
      <c r="N39" s="1">
        <v>0.898282801475763</v>
      </c>
      <c r="O39" s="1">
        <v>3.8485032370837979</v>
      </c>
      <c r="P39" s="1">
        <v>2.6420548494596385</v>
      </c>
      <c r="Q39" s="1">
        <v>6.2422011575530369</v>
      </c>
      <c r="R39" s="1">
        <v>6.0397227800188524E-3</v>
      </c>
      <c r="S39" s="1">
        <v>5.1302012318294556</v>
      </c>
      <c r="T39" s="1">
        <v>3.3254458963910478</v>
      </c>
      <c r="U39" s="1">
        <v>10.024413293973453</v>
      </c>
      <c r="V39" s="1">
        <v>3.2485942596371942E-4</v>
      </c>
      <c r="W39" s="2" t="s">
        <v>156</v>
      </c>
      <c r="X39" s="2" t="s">
        <v>204</v>
      </c>
    </row>
    <row r="40" spans="1:24">
      <c r="A40" s="9" t="s">
        <v>115</v>
      </c>
      <c r="B40" s="1" t="s">
        <v>116</v>
      </c>
      <c r="C40" s="1">
        <v>2.2059094275224909</v>
      </c>
      <c r="D40" s="1">
        <v>2.852668335508278</v>
      </c>
      <c r="E40" s="1">
        <v>7.223351297424772</v>
      </c>
      <c r="F40" s="1">
        <v>7.0197973779273504E-5</v>
      </c>
      <c r="G40" s="1">
        <v>2.1972042378044105</v>
      </c>
      <c r="H40" s="1">
        <v>2.6385990761003102</v>
      </c>
      <c r="I40" s="1">
        <v>6.227266735127249</v>
      </c>
      <c r="J40" s="1">
        <v>6.0895785415349124E-5</v>
      </c>
      <c r="K40" s="1">
        <v>0.85789386041508875</v>
      </c>
      <c r="L40" s="1">
        <v>0.62756579215205077</v>
      </c>
      <c r="M40" s="1">
        <v>1.5449560439791639</v>
      </c>
      <c r="N40" s="1">
        <v>0.69191521551074164</v>
      </c>
      <c r="O40" s="1">
        <v>4.4874906291380077</v>
      </c>
      <c r="P40" s="1">
        <v>2.7617313038870583</v>
      </c>
      <c r="Q40" s="1">
        <v>6.7820964614111485</v>
      </c>
      <c r="R40" s="1">
        <v>7.7025179745472405E-3</v>
      </c>
      <c r="S40" s="1">
        <v>5.4117087703087643</v>
      </c>
      <c r="T40" s="1">
        <v>3.3060951890072601</v>
      </c>
      <c r="U40" s="1">
        <v>9.8908546643505151</v>
      </c>
      <c r="V40" s="1">
        <v>2.9540368185816401E-3</v>
      </c>
      <c r="W40" s="2" t="s">
        <v>179</v>
      </c>
      <c r="X40" s="2" t="s">
        <v>204</v>
      </c>
    </row>
    <row r="41" spans="1:24">
      <c r="A41" s="9" t="s">
        <v>88</v>
      </c>
      <c r="B41" s="1" t="s">
        <v>89</v>
      </c>
      <c r="C41" s="1">
        <v>4.1072546757522916</v>
      </c>
      <c r="D41" s="1">
        <v>2.0845127344520282</v>
      </c>
      <c r="E41" s="1">
        <v>4.2413182321265488</v>
      </c>
      <c r="F41" s="1">
        <v>5.1501455611835389E-5</v>
      </c>
      <c r="G41" s="1">
        <v>5.1248914544165798</v>
      </c>
      <c r="H41" s="1">
        <v>0.91114967214643616</v>
      </c>
      <c r="I41" s="1">
        <v>1.8805434915563686</v>
      </c>
      <c r="J41" s="1">
        <v>1.8959179078257948E-2</v>
      </c>
      <c r="K41" s="1">
        <v>0.54681895259528723</v>
      </c>
      <c r="L41" s="1">
        <v>1.5743911369534154</v>
      </c>
      <c r="M41" s="1">
        <v>2.9780978092990629</v>
      </c>
      <c r="N41" s="1">
        <v>0.32719141659544315</v>
      </c>
      <c r="O41" s="1">
        <v>2.0545552714510356</v>
      </c>
      <c r="P41" s="1">
        <v>2.872429154626122</v>
      </c>
      <c r="Q41" s="1">
        <v>7.3229713657225366</v>
      </c>
      <c r="R41" s="1">
        <v>1.005213506597713E-2</v>
      </c>
      <c r="S41" s="1">
        <v>1.51074575752124</v>
      </c>
      <c r="T41" s="1">
        <v>2.5048628555262162</v>
      </c>
      <c r="U41" s="1">
        <v>5.6759538355742905</v>
      </c>
      <c r="V41" s="1">
        <v>3.4303778213278568E-2</v>
      </c>
      <c r="W41" s="2" t="s">
        <v>165</v>
      </c>
      <c r="X41" s="4" t="s">
        <v>204</v>
      </c>
    </row>
    <row r="42" spans="1:24">
      <c r="A42" s="9" t="s">
        <v>84</v>
      </c>
      <c r="B42" s="1" t="s">
        <v>85</v>
      </c>
      <c r="C42" s="1">
        <v>4.5129700416738769</v>
      </c>
      <c r="D42" s="1">
        <v>2.2488007514347395</v>
      </c>
      <c r="E42" s="1">
        <v>4.7528759619415917</v>
      </c>
      <c r="F42" s="1">
        <v>1.5844718459501195E-7</v>
      </c>
      <c r="G42" s="1">
        <v>2.4810473528505974</v>
      </c>
      <c r="H42" s="1">
        <v>1.2450833977747533</v>
      </c>
      <c r="I42" s="1">
        <v>2.3703225589988741</v>
      </c>
      <c r="J42" s="1">
        <v>1.285430801423848E-3</v>
      </c>
      <c r="K42" s="1">
        <v>5.9874652536856683</v>
      </c>
      <c r="L42" s="1">
        <v>0.9562200193684538</v>
      </c>
      <c r="M42" s="1">
        <v>1.9402196928877524</v>
      </c>
      <c r="N42" s="1">
        <v>0.30315165897780061</v>
      </c>
      <c r="O42" s="1">
        <v>12.310147160356994</v>
      </c>
      <c r="P42" s="1">
        <v>1.7134207310076108</v>
      </c>
      <c r="Q42" s="1">
        <v>3.2793746502613867</v>
      </c>
      <c r="R42" s="1">
        <v>4.7793063376436185E-2</v>
      </c>
      <c r="S42" s="1">
        <v>10.554887911552219</v>
      </c>
      <c r="T42" s="1">
        <v>1.8528358917657655</v>
      </c>
      <c r="U42" s="1">
        <v>3.6120951372259573</v>
      </c>
      <c r="V42" s="1">
        <v>4.2413522945879856E-2</v>
      </c>
      <c r="W42" s="2" t="s">
        <v>158</v>
      </c>
      <c r="X42" s="4" t="s">
        <v>204</v>
      </c>
    </row>
    <row r="43" spans="1:24">
      <c r="A43" s="9" t="s">
        <v>68</v>
      </c>
      <c r="B43" s="1" t="s">
        <v>69</v>
      </c>
      <c r="C43" s="1">
        <v>8.4104805586460216</v>
      </c>
      <c r="D43" s="1">
        <v>1.6640366394770203</v>
      </c>
      <c r="E43" s="1">
        <v>3.1690197248464078</v>
      </c>
      <c r="F43" s="1">
        <v>2.7338097330353861E-7</v>
      </c>
      <c r="G43" s="1">
        <v>108.83946037917906</v>
      </c>
      <c r="H43" s="1">
        <v>-0.53784191758085698</v>
      </c>
      <c r="I43" s="1">
        <v>-1.4517991911872339</v>
      </c>
      <c r="J43" s="1">
        <v>0.13722534722245827</v>
      </c>
      <c r="K43" s="1">
        <v>23.413976793345</v>
      </c>
      <c r="L43" s="1">
        <v>2.96975265326</v>
      </c>
      <c r="M43" s="1">
        <v>7.8340191405145001</v>
      </c>
      <c r="N43" s="11">
        <v>1.9353851854475599E-5</v>
      </c>
      <c r="O43" s="1">
        <v>107.24454654094944</v>
      </c>
      <c r="P43" s="1">
        <v>6.7031266592885688</v>
      </c>
      <c r="Q43" s="1">
        <v>104.19387483542693</v>
      </c>
      <c r="R43" s="1">
        <v>2.9588829941751271E-8</v>
      </c>
      <c r="S43" s="1">
        <v>96.825353484179104</v>
      </c>
      <c r="T43" s="1">
        <v>6.7830079131827068</v>
      </c>
      <c r="U43" s="1">
        <v>110.12574075632686</v>
      </c>
      <c r="V43" s="1">
        <v>1.9225770975239698E-9</v>
      </c>
      <c r="W43" s="2" t="s">
        <v>223</v>
      </c>
      <c r="X43" s="4" t="s">
        <v>204</v>
      </c>
    </row>
    <row r="44" spans="1:24">
      <c r="A44" s="9" t="s">
        <v>90</v>
      </c>
      <c r="B44" s="1" t="s">
        <v>91</v>
      </c>
      <c r="C44" s="1">
        <v>0.45014823552276284</v>
      </c>
      <c r="D44" s="1">
        <v>2.9146503058319957</v>
      </c>
      <c r="E44" s="1">
        <v>7.5404483401136426</v>
      </c>
      <c r="F44" s="1">
        <v>8.4966342325826227E-3</v>
      </c>
      <c r="G44" s="1">
        <v>0.89070538574528546</v>
      </c>
      <c r="H44" s="1">
        <v>1.9907855777957573</v>
      </c>
      <c r="I44" s="1">
        <v>3.9745336097760133</v>
      </c>
      <c r="J44" s="1">
        <v>1.849844067071893E-3</v>
      </c>
      <c r="K44" s="1">
        <v>7.2039426327387426E-2</v>
      </c>
      <c r="L44" s="1">
        <v>3.9816199035688284</v>
      </c>
      <c r="M44" s="1">
        <v>15.797451194562024</v>
      </c>
      <c r="N44" s="1">
        <v>0.16237770240569993</v>
      </c>
      <c r="O44" s="1">
        <v>0.16057426652533749</v>
      </c>
      <c r="P44" s="1">
        <v>4.5458315422636169</v>
      </c>
      <c r="Q44" s="1">
        <v>23.357784616036952</v>
      </c>
      <c r="R44" s="1">
        <v>8.377729021713709E-2</v>
      </c>
      <c r="S44" s="1">
        <v>0.34901870182754224</v>
      </c>
      <c r="T44" s="1">
        <v>6.0999836248106529</v>
      </c>
      <c r="U44" s="1">
        <v>68.592723041940744</v>
      </c>
      <c r="V44" s="1">
        <v>2.602669345009534E-2</v>
      </c>
      <c r="W44" s="2" t="s">
        <v>199</v>
      </c>
      <c r="X44" s="4" t="s">
        <v>204</v>
      </c>
    </row>
    <row r="45" spans="1:24">
      <c r="A45" s="9" t="s">
        <v>104</v>
      </c>
      <c r="B45" s="1" t="s">
        <v>105</v>
      </c>
      <c r="C45" s="1">
        <v>2.4752535831713143</v>
      </c>
      <c r="D45" s="1">
        <v>3.0290135507236813</v>
      </c>
      <c r="E45" s="1">
        <v>8.1625139412308272</v>
      </c>
      <c r="F45" s="1">
        <v>1.5945397195424871E-3</v>
      </c>
      <c r="G45" s="1">
        <v>2.712199004980075</v>
      </c>
      <c r="H45" s="1">
        <v>4.6814888420573713</v>
      </c>
      <c r="I45" s="1">
        <v>25.660703927795595</v>
      </c>
      <c r="J45" s="1">
        <v>5.8593441839038807E-4</v>
      </c>
      <c r="K45" s="1">
        <v>0</v>
      </c>
      <c r="L45" s="1" t="e">
        <f>NA()</f>
        <v>#N/A</v>
      </c>
      <c r="M45" s="1" t="e">
        <f>NA()</f>
        <v>#N/A</v>
      </c>
      <c r="N45" s="1" t="e">
        <f>NA()</f>
        <v>#N/A</v>
      </c>
      <c r="O45" s="1">
        <v>0.54785588957930997</v>
      </c>
      <c r="P45" s="1">
        <v>4.545806086677719</v>
      </c>
      <c r="Q45" s="1">
        <v>23.35737248399915</v>
      </c>
      <c r="R45" s="1">
        <v>8.4900333548710294E-2</v>
      </c>
      <c r="S45" s="1">
        <v>0.9969326148034362</v>
      </c>
      <c r="T45" s="1">
        <v>5.5995217692934762</v>
      </c>
      <c r="U45" s="1">
        <v>48.486854834646579</v>
      </c>
      <c r="V45" s="1">
        <v>2.8393849760710466E-2</v>
      </c>
      <c r="W45" s="2" t="s">
        <v>156</v>
      </c>
      <c r="X45" s="4" t="s">
        <v>204</v>
      </c>
    </row>
    <row r="46" spans="1:24">
      <c r="A46" s="9" t="s">
        <v>64</v>
      </c>
      <c r="B46" s="1" t="s">
        <v>65</v>
      </c>
      <c r="C46" s="1">
        <v>1.4019945196316232</v>
      </c>
      <c r="D46" s="1">
        <v>2.4601523759440567</v>
      </c>
      <c r="E46" s="1">
        <v>5.5027484364125039</v>
      </c>
      <c r="F46" s="1">
        <v>4.9508552639854209E-5</v>
      </c>
      <c r="G46" s="1">
        <v>1.942112577930059</v>
      </c>
      <c r="H46" s="1">
        <v>2.1328332332735442</v>
      </c>
      <c r="I46" s="1">
        <v>4.3857793557691869</v>
      </c>
      <c r="J46" s="1">
        <v>1.572183870646171E-6</v>
      </c>
      <c r="K46" s="1">
        <v>1.5278890783091819E-2</v>
      </c>
      <c r="L46" s="1">
        <v>-2.3826538810973212</v>
      </c>
      <c r="M46" s="1">
        <v>-5.2149516648926344</v>
      </c>
      <c r="N46" s="1">
        <v>0.74830376476915328</v>
      </c>
      <c r="O46" s="1">
        <v>0.25431629578390008</v>
      </c>
      <c r="P46" s="1">
        <v>4.0181147315104182</v>
      </c>
      <c r="Q46" s="1">
        <v>16.202165356908978</v>
      </c>
      <c r="R46" s="1">
        <v>2.3953183536810307E-2</v>
      </c>
      <c r="S46" s="1">
        <v>0.11332353648640643</v>
      </c>
      <c r="T46" s="1">
        <v>3.0272598349955229</v>
      </c>
      <c r="U46" s="1">
        <v>8.1525977553236242</v>
      </c>
      <c r="V46" s="1">
        <v>0.13342546626755603</v>
      </c>
      <c r="W46" s="2" t="s">
        <v>181</v>
      </c>
      <c r="X46" s="2" t="s">
        <v>203</v>
      </c>
    </row>
    <row r="47" spans="1:24">
      <c r="A47" s="9" t="s">
        <v>127</v>
      </c>
      <c r="B47" s="1" t="s">
        <v>128</v>
      </c>
      <c r="C47" s="1">
        <v>2.3261083984159661</v>
      </c>
      <c r="D47" s="1">
        <v>4.7493069956828391</v>
      </c>
      <c r="E47" s="1">
        <v>26.895762697771307</v>
      </c>
      <c r="F47" s="1">
        <v>2.8444286168249899E-4</v>
      </c>
      <c r="G47" s="1">
        <v>2.2155446154115301</v>
      </c>
      <c r="H47" s="1">
        <v>2.8896662509203481</v>
      </c>
      <c r="I47" s="1">
        <v>7.4109898589090006</v>
      </c>
      <c r="J47" s="1">
        <v>2.2213586832320331E-4</v>
      </c>
      <c r="K47" s="1">
        <v>0</v>
      </c>
      <c r="L47" s="1" t="e">
        <f>NA()</f>
        <v>#N/A</v>
      </c>
      <c r="M47" s="1" t="e">
        <f>NA()</f>
        <v>#N/A</v>
      </c>
      <c r="N47" s="1" t="e">
        <f>NA()</f>
        <v>#N/A</v>
      </c>
      <c r="O47" s="1">
        <v>0.66493033865360807</v>
      </c>
      <c r="P47" s="1">
        <v>5.2698210836494779</v>
      </c>
      <c r="Q47" s="1">
        <v>38.581065544523383</v>
      </c>
      <c r="R47" s="1">
        <v>4.3687416544038737E-2</v>
      </c>
      <c r="S47" s="1">
        <v>0</v>
      </c>
      <c r="T47" s="1" t="e">
        <f>NA()</f>
        <v>#N/A</v>
      </c>
      <c r="U47" s="1" t="e">
        <f>NA()</f>
        <v>#N/A</v>
      </c>
      <c r="V47" s="1" t="e">
        <f>NA()</f>
        <v>#N/A</v>
      </c>
      <c r="W47" s="2" t="s">
        <v>152</v>
      </c>
      <c r="X47" s="2" t="s">
        <v>203</v>
      </c>
    </row>
    <row r="48" spans="1:24">
      <c r="A48" s="9" t="s">
        <v>54</v>
      </c>
      <c r="B48" s="1" t="s">
        <v>55</v>
      </c>
      <c r="C48" s="1">
        <v>1.9359140930600447</v>
      </c>
      <c r="D48" s="1">
        <v>2.1897225400102216</v>
      </c>
      <c r="E48" s="1">
        <v>4.5621773783625024</v>
      </c>
      <c r="F48" s="1">
        <v>7.7898612473696893E-3</v>
      </c>
      <c r="G48" s="1">
        <v>1.8400121674712633</v>
      </c>
      <c r="H48" s="1">
        <v>1.8148916750388087</v>
      </c>
      <c r="I48" s="1">
        <v>3.5183321193069159</v>
      </c>
      <c r="J48" s="1">
        <v>4.107007924291306E-3</v>
      </c>
      <c r="K48" s="1">
        <v>2.4866004865890075</v>
      </c>
      <c r="L48" s="1">
        <v>2.4808172078249768</v>
      </c>
      <c r="M48" s="1">
        <v>5.5821357445833213</v>
      </c>
      <c r="N48" s="1">
        <v>5.4750869227432553E-2</v>
      </c>
      <c r="O48" s="1">
        <v>6.8909578954869222</v>
      </c>
      <c r="P48" s="1">
        <v>4.1486321313696521</v>
      </c>
      <c r="Q48" s="1">
        <v>17.736287196500463</v>
      </c>
      <c r="R48" s="1">
        <v>2.490901135365764E-5</v>
      </c>
      <c r="S48" s="1">
        <v>7.9176158927654114</v>
      </c>
      <c r="T48" s="1">
        <v>4.6040830219676279</v>
      </c>
      <c r="U48" s="1">
        <v>24.320197202992606</v>
      </c>
      <c r="V48" s="1">
        <v>2.0019016817363067E-5</v>
      </c>
      <c r="W48" s="2" t="s">
        <v>152</v>
      </c>
      <c r="X48" s="2" t="s">
        <v>203</v>
      </c>
    </row>
    <row r="49" spans="1:24">
      <c r="A49" s="9" t="s">
        <v>147</v>
      </c>
      <c r="B49" s="1" t="s">
        <v>148</v>
      </c>
      <c r="C49" s="1">
        <v>13.400043002868196</v>
      </c>
      <c r="D49" s="1">
        <v>2.7673270800579184</v>
      </c>
      <c r="E49" s="1">
        <v>6.8084532369780977</v>
      </c>
      <c r="F49" s="1">
        <v>1.1102230246251565E-16</v>
      </c>
      <c r="G49" s="1">
        <v>12.910526691712853</v>
      </c>
      <c r="H49" s="1">
        <v>2.724594266124142</v>
      </c>
      <c r="I49" s="1">
        <v>6.6097434039222529</v>
      </c>
      <c r="J49" s="1">
        <v>1.4432899320127035E-15</v>
      </c>
      <c r="K49" s="1">
        <v>0.49633962861828174</v>
      </c>
      <c r="L49" s="1">
        <v>-0.77918615288618098</v>
      </c>
      <c r="M49" s="1">
        <v>-1.7161624853309541</v>
      </c>
      <c r="N49" s="1">
        <v>0.63263782422203341</v>
      </c>
      <c r="O49" s="1">
        <v>3.6909618435929441</v>
      </c>
      <c r="P49" s="1">
        <v>2.6610611072683912</v>
      </c>
      <c r="Q49" s="1">
        <v>6.3249808301382648</v>
      </c>
      <c r="R49" s="1">
        <v>1.871310058773612E-3</v>
      </c>
      <c r="S49" s="1">
        <v>4.8128609420943329</v>
      </c>
      <c r="T49" s="1">
        <v>3.364592227503743</v>
      </c>
      <c r="U49" s="1">
        <v>10.300141327192687</v>
      </c>
      <c r="V49" s="1">
        <v>2.3582940733801738E-4</v>
      </c>
      <c r="W49" s="3" t="s">
        <v>175</v>
      </c>
      <c r="X49" s="3" t="s">
        <v>203</v>
      </c>
    </row>
    <row r="50" spans="1:24">
      <c r="A50" s="9" t="s">
        <v>32</v>
      </c>
      <c r="B50" s="1" t="s">
        <v>33</v>
      </c>
      <c r="C50" s="1">
        <v>0.43895391321402322</v>
      </c>
      <c r="D50" s="1">
        <v>2.04436115776614</v>
      </c>
      <c r="E50" s="1">
        <v>4.1249057562331464</v>
      </c>
      <c r="F50" s="1">
        <v>3.9833171759084851E-2</v>
      </c>
      <c r="G50" s="1">
        <v>0.44882982251015363</v>
      </c>
      <c r="H50" s="1">
        <v>1.6616526679508452</v>
      </c>
      <c r="I50" s="1">
        <v>3.1637874241658128</v>
      </c>
      <c r="J50" s="1">
        <v>4.8832333290655727E-2</v>
      </c>
      <c r="K50" s="1">
        <v>0.38777395220366495</v>
      </c>
      <c r="L50" s="1">
        <v>1.5104695019948531</v>
      </c>
      <c r="M50" s="1">
        <v>2.8490274106849225</v>
      </c>
      <c r="N50" s="1">
        <v>0.33094205104078123</v>
      </c>
      <c r="O50" s="1">
        <v>1.147822450158217</v>
      </c>
      <c r="P50" s="1">
        <v>2.915581304517191</v>
      </c>
      <c r="Q50" s="1">
        <v>7.5453159059514654</v>
      </c>
      <c r="R50" s="1">
        <v>1.2884264173626203E-2</v>
      </c>
      <c r="S50" s="1">
        <v>1.1009819735932465</v>
      </c>
      <c r="T50" s="1">
        <v>3.3132131897902366</v>
      </c>
      <c r="U50" s="1">
        <v>9.9397749652080645</v>
      </c>
      <c r="V50" s="1">
        <v>1.0282216599396099E-2</v>
      </c>
      <c r="W50" s="2" t="s">
        <v>152</v>
      </c>
      <c r="X50" s="2" t="s">
        <v>203</v>
      </c>
    </row>
    <row r="51" spans="1:24">
      <c r="A51" s="9" t="s">
        <v>12</v>
      </c>
      <c r="B51" s="1" t="s">
        <v>13</v>
      </c>
      <c r="C51" s="1">
        <v>8.4531097008753573</v>
      </c>
      <c r="D51" s="1">
        <v>5.3992458419538742</v>
      </c>
      <c r="E51" s="1">
        <v>42.202186500185604</v>
      </c>
      <c r="F51" s="1">
        <v>1.1102230246251565E-16</v>
      </c>
      <c r="G51" s="1">
        <v>8.2192299644525892</v>
      </c>
      <c r="H51" s="1">
        <v>3.8293745181698706</v>
      </c>
      <c r="I51" s="1">
        <v>14.215318497389209</v>
      </c>
      <c r="J51" s="1">
        <v>0</v>
      </c>
      <c r="K51" s="1">
        <v>0.92990915542888208</v>
      </c>
      <c r="L51" s="1">
        <v>2.308847294459194</v>
      </c>
      <c r="M51" s="1">
        <v>4.9548703031647019</v>
      </c>
      <c r="N51" s="1">
        <v>9.7418846821636373E-2</v>
      </c>
      <c r="O51" s="1">
        <v>1.9948198305415425</v>
      </c>
      <c r="P51" s="1">
        <v>3.2393056557001652</v>
      </c>
      <c r="Q51" s="1">
        <v>9.4433952539087134</v>
      </c>
      <c r="R51" s="1">
        <v>2.0824685166989099E-3</v>
      </c>
      <c r="S51" s="1">
        <v>2.0123571289741298</v>
      </c>
      <c r="T51" s="1">
        <v>3.2080407262056925</v>
      </c>
      <c r="U51" s="1">
        <v>9.2409471377966614</v>
      </c>
      <c r="V51" s="1">
        <v>2.8857495004310785E-3</v>
      </c>
      <c r="W51" s="2" t="s">
        <v>152</v>
      </c>
      <c r="X51" s="2" t="s">
        <v>203</v>
      </c>
    </row>
    <row r="52" spans="1:24">
      <c r="A52" s="9" t="s">
        <v>56</v>
      </c>
      <c r="B52" s="1" t="s">
        <v>57</v>
      </c>
      <c r="C52" s="1">
        <v>4.5972253786451773</v>
      </c>
      <c r="D52" s="1">
        <v>1.9760033872143068</v>
      </c>
      <c r="E52" s="1">
        <v>3.9340175325301896</v>
      </c>
      <c r="F52" s="1">
        <v>8.6553936539113252E-6</v>
      </c>
      <c r="G52" s="1">
        <v>14.281373909189453</v>
      </c>
      <c r="H52" s="1">
        <v>1.6506186993004792</v>
      </c>
      <c r="I52" s="1">
        <v>3.1396825547610923</v>
      </c>
      <c r="J52" s="1">
        <v>8.973650414967338E-7</v>
      </c>
      <c r="K52" s="1">
        <v>0.85730908369035186</v>
      </c>
      <c r="L52" s="1">
        <v>0.78156836602585222</v>
      </c>
      <c r="M52" s="1">
        <v>1.7189985954485638</v>
      </c>
      <c r="N52" s="1">
        <v>0.56581014989814438</v>
      </c>
      <c r="O52" s="1">
        <v>2.667534918601655</v>
      </c>
      <c r="P52" s="1">
        <v>2.2219636665351752</v>
      </c>
      <c r="Q52" s="1">
        <v>4.6652799852165447</v>
      </c>
      <c r="R52" s="1">
        <v>1.6954510153722291E-2</v>
      </c>
      <c r="S52" s="1">
        <v>3.1941972587063856</v>
      </c>
      <c r="T52" s="1">
        <v>2.6958605852271513</v>
      </c>
      <c r="U52" s="1">
        <v>6.4794016221066677</v>
      </c>
      <c r="V52" s="1">
        <v>8.6489085485751405E-3</v>
      </c>
      <c r="W52" s="2" t="s">
        <v>176</v>
      </c>
      <c r="X52" s="2" t="s">
        <v>203</v>
      </c>
    </row>
    <row r="53" spans="1:24">
      <c r="A53" s="9" t="s">
        <v>145</v>
      </c>
      <c r="B53" s="1" t="s">
        <v>146</v>
      </c>
      <c r="C53" s="1">
        <v>32.225207289254342</v>
      </c>
      <c r="D53" s="1">
        <v>3.4832443621528735</v>
      </c>
      <c r="E53" s="1">
        <v>11.183069790877715</v>
      </c>
      <c r="F53" s="1">
        <v>0</v>
      </c>
      <c r="G53" s="1">
        <v>30.340377672248326</v>
      </c>
      <c r="H53" s="1">
        <v>3.2050746688111178</v>
      </c>
      <c r="I53" s="1">
        <v>9.2219680586071284</v>
      </c>
      <c r="J53" s="1">
        <v>0</v>
      </c>
      <c r="K53" s="1">
        <v>1.010682887575918</v>
      </c>
      <c r="L53" s="1">
        <v>-0.69630502685618234</v>
      </c>
      <c r="M53" s="1">
        <v>-1.6203494991229588</v>
      </c>
      <c r="N53" s="1">
        <v>0.45421890870965576</v>
      </c>
      <c r="O53" s="1">
        <v>4.5388233818947672</v>
      </c>
      <c r="P53" s="1">
        <v>1.9512336172290492</v>
      </c>
      <c r="Q53" s="1">
        <v>3.8670505334003997</v>
      </c>
      <c r="R53" s="1">
        <v>2.301079020962904E-2</v>
      </c>
      <c r="S53" s="1">
        <v>5.7516932413749267</v>
      </c>
      <c r="T53" s="1">
        <v>2.6541837798211274</v>
      </c>
      <c r="U53" s="1">
        <v>6.2949013969916274</v>
      </c>
      <c r="V53" s="1">
        <v>4.125101848792001E-4</v>
      </c>
      <c r="W53" s="2" t="s">
        <v>152</v>
      </c>
      <c r="X53" s="2" t="s">
        <v>203</v>
      </c>
    </row>
    <row r="54" spans="1:24">
      <c r="A54" s="9" t="s">
        <v>123</v>
      </c>
      <c r="B54" s="1" t="s">
        <v>124</v>
      </c>
      <c r="C54" s="1">
        <v>4.4282138718180528</v>
      </c>
      <c r="D54" s="1">
        <v>2.788169394394286</v>
      </c>
      <c r="E54" s="1">
        <v>6.9075274700250811</v>
      </c>
      <c r="F54" s="1">
        <v>4.351075055808451E-12</v>
      </c>
      <c r="G54" s="1">
        <v>4.6069629734097184</v>
      </c>
      <c r="H54" s="1">
        <v>2.1587072195133881</v>
      </c>
      <c r="I54" s="1">
        <v>4.4651455994676592</v>
      </c>
      <c r="J54" s="1">
        <v>1.3452017277870709E-11</v>
      </c>
      <c r="K54" s="1">
        <v>0.69996285675222525</v>
      </c>
      <c r="L54" s="1">
        <v>2.0757517064828486</v>
      </c>
      <c r="M54" s="1">
        <v>4.2156401024070682</v>
      </c>
      <c r="N54" s="1">
        <v>0.10682071057643061</v>
      </c>
      <c r="O54" s="1">
        <v>1.1322748604910724</v>
      </c>
      <c r="P54" s="1">
        <v>3.0574417310349817</v>
      </c>
      <c r="Q54" s="1">
        <v>8.3249507138707433</v>
      </c>
      <c r="R54" s="1">
        <v>4.0964394822432526E-3</v>
      </c>
      <c r="S54" s="1">
        <v>0.78865739224480147</v>
      </c>
      <c r="T54" s="1">
        <v>2.6167288939613504</v>
      </c>
      <c r="U54" s="1">
        <v>6.1335779305894444</v>
      </c>
      <c r="V54" s="1">
        <v>2.3815338808589881E-2</v>
      </c>
      <c r="W54" s="2" t="s">
        <v>152</v>
      </c>
      <c r="X54" s="2" t="s">
        <v>203</v>
      </c>
    </row>
    <row r="55" spans="1:24">
      <c r="A55" s="9" t="s">
        <v>38</v>
      </c>
      <c r="B55" s="1" t="s">
        <v>39</v>
      </c>
      <c r="C55" s="1">
        <v>3.087658368447844</v>
      </c>
      <c r="D55" s="1">
        <v>4.216815081026807</v>
      </c>
      <c r="E55" s="1">
        <v>18.594642179473897</v>
      </c>
      <c r="F55" s="1">
        <v>1.1928451981724209E-7</v>
      </c>
      <c r="G55" s="1">
        <v>3.1254943114072922</v>
      </c>
      <c r="H55" s="1">
        <v>2.7056442317076064</v>
      </c>
      <c r="I55" s="1">
        <v>6.5234910568273907</v>
      </c>
      <c r="J55" s="1">
        <v>2.3488841993657417E-7</v>
      </c>
      <c r="K55" s="1">
        <v>6.3000745747139018</v>
      </c>
      <c r="L55" s="1">
        <v>1.5552582346675627</v>
      </c>
      <c r="M55" s="1">
        <v>2.938863260227202</v>
      </c>
      <c r="N55" s="1">
        <v>0.19113886187331208</v>
      </c>
      <c r="O55" s="1">
        <v>12.432884023584789</v>
      </c>
      <c r="P55" s="1">
        <v>2.2422243899262333</v>
      </c>
      <c r="Q55" s="1">
        <v>4.7312598214062129</v>
      </c>
      <c r="R55" s="1">
        <v>3.5657987914080924E-2</v>
      </c>
      <c r="S55" s="1">
        <v>11.723410992860579</v>
      </c>
      <c r="T55" s="1">
        <v>2.4533920756307541</v>
      </c>
      <c r="U55" s="1">
        <v>5.4770235195481272</v>
      </c>
      <c r="V55" s="1">
        <v>2.7743451789814633E-2</v>
      </c>
      <c r="W55" s="2" t="s">
        <v>152</v>
      </c>
      <c r="X55" s="2" t="s">
        <v>203</v>
      </c>
    </row>
    <row r="56" spans="1:24">
      <c r="A56" s="9" t="s">
        <v>143</v>
      </c>
      <c r="B56" s="1" t="s">
        <v>144</v>
      </c>
      <c r="C56" s="1">
        <v>39.238450926089421</v>
      </c>
      <c r="D56" s="1">
        <v>2.4666559444959306</v>
      </c>
      <c r="E56" s="1">
        <v>5.5276104382832125</v>
      </c>
      <c r="F56" s="1">
        <v>5.0515147620444623E-14</v>
      </c>
      <c r="G56" s="1">
        <v>37.981298147809788</v>
      </c>
      <c r="H56" s="1">
        <v>2.9002260462219427</v>
      </c>
      <c r="I56" s="1">
        <v>7.4654335494373552</v>
      </c>
      <c r="J56" s="1">
        <v>0</v>
      </c>
      <c r="K56" s="1">
        <v>4.2895128478368729</v>
      </c>
      <c r="L56" s="1">
        <v>0.7904938627466126</v>
      </c>
      <c r="M56" s="1">
        <v>1.7296664599633171</v>
      </c>
      <c r="N56" s="1">
        <v>0.38083016552267823</v>
      </c>
      <c r="O56" s="1">
        <v>9.9723228333226182</v>
      </c>
      <c r="P56" s="1">
        <v>1.7708554115838302</v>
      </c>
      <c r="Q56" s="1">
        <v>3.4125623647157131</v>
      </c>
      <c r="R56" s="1">
        <v>2.7337215454943165E-2</v>
      </c>
      <c r="S56" s="1">
        <v>11.066143240370938</v>
      </c>
      <c r="T56" s="1">
        <v>2.2431659241046469</v>
      </c>
      <c r="U56" s="1">
        <v>4.7343485523002737</v>
      </c>
      <c r="V56" s="1">
        <v>2.6579826194307321E-3</v>
      </c>
      <c r="W56" s="2" t="s">
        <v>175</v>
      </c>
      <c r="X56" s="2" t="s">
        <v>203</v>
      </c>
    </row>
    <row r="57" spans="1:24">
      <c r="A57" s="9" t="s">
        <v>60</v>
      </c>
      <c r="B57" s="1" t="s">
        <v>61</v>
      </c>
      <c r="C57" s="1">
        <v>0.55598492035111613</v>
      </c>
      <c r="D57" s="1">
        <v>1.8840426762683529</v>
      </c>
      <c r="E57" s="1">
        <v>3.6910791545731709</v>
      </c>
      <c r="F57" s="1">
        <v>0.19708552862150341</v>
      </c>
      <c r="G57" s="1">
        <v>1.2436462213719215</v>
      </c>
      <c r="H57" s="1">
        <v>1.9360598234089406</v>
      </c>
      <c r="I57" s="1">
        <v>3.8265913041475841</v>
      </c>
      <c r="J57" s="1">
        <v>4.8680885194898882E-2</v>
      </c>
      <c r="K57" s="1">
        <v>95.07850711313327</v>
      </c>
      <c r="L57" s="1">
        <v>1.7258399336549739</v>
      </c>
      <c r="M57" s="1">
        <v>3.307726462698136</v>
      </c>
      <c r="N57" s="1">
        <v>0.19153304488342326</v>
      </c>
      <c r="O57" s="1">
        <v>245.58877121637141</v>
      </c>
      <c r="P57" s="1">
        <v>2.8118431130096964</v>
      </c>
      <c r="Q57" s="1">
        <v>7.021810747104368</v>
      </c>
      <c r="R57" s="1">
        <v>3.1205140590363833E-2</v>
      </c>
      <c r="S57" s="1">
        <v>198.4175914900384</v>
      </c>
      <c r="T57" s="1">
        <v>2.8112240811961646</v>
      </c>
      <c r="U57" s="1">
        <v>7.0187984737515841</v>
      </c>
      <c r="V57" s="1">
        <v>2.9380514006440483E-2</v>
      </c>
      <c r="W57" s="2" t="s">
        <v>152</v>
      </c>
      <c r="X57" s="2" t="s">
        <v>203</v>
      </c>
    </row>
    <row r="58" spans="1:24">
      <c r="A58" s="9" t="s">
        <v>42</v>
      </c>
      <c r="B58" s="1" t="s">
        <v>43</v>
      </c>
      <c r="C58" s="1">
        <v>10.652711099937237</v>
      </c>
      <c r="D58" s="1">
        <v>-0.30394456583041379</v>
      </c>
      <c r="E58" s="1">
        <v>-1.2345151709239255</v>
      </c>
      <c r="F58" s="1">
        <v>0.45133084408949431</v>
      </c>
      <c r="G58" s="1">
        <v>3.7753037504285718</v>
      </c>
      <c r="H58" s="1">
        <v>3.3525568996245791</v>
      </c>
      <c r="I58" s="1">
        <v>10.214572351561756</v>
      </c>
      <c r="J58" s="1">
        <v>2.4202220429758725E-5</v>
      </c>
      <c r="K58" s="1">
        <v>0.48320016562895551</v>
      </c>
      <c r="L58" s="1">
        <v>0.75237879700473997</v>
      </c>
      <c r="M58" s="1">
        <v>1.6845681528669341</v>
      </c>
      <c r="N58" s="1">
        <v>0.64379796421902458</v>
      </c>
      <c r="O58" s="1">
        <v>16.404757504348964</v>
      </c>
      <c r="P58" s="1">
        <v>5.5589530642554665</v>
      </c>
      <c r="Q58" s="1">
        <v>47.142392219866224</v>
      </c>
      <c r="R58" s="1">
        <v>1.7602685353779179E-7</v>
      </c>
      <c r="S58" s="1">
        <v>28.516181518890289</v>
      </c>
      <c r="T58" s="1">
        <v>6.6895442621030341</v>
      </c>
      <c r="U58" s="1">
        <v>103.21753428811498</v>
      </c>
      <c r="V58" s="1">
        <v>1.4544920823311713E-11</v>
      </c>
      <c r="W58" s="3" t="s">
        <v>152</v>
      </c>
      <c r="X58" s="2" t="s">
        <v>203</v>
      </c>
    </row>
    <row r="59" spans="1:24">
      <c r="A59" s="9" t="s">
        <v>98</v>
      </c>
      <c r="B59" s="1" t="s">
        <v>99</v>
      </c>
      <c r="C59" s="1">
        <v>0.83453684728697775</v>
      </c>
      <c r="D59" s="1">
        <v>1.0935932582798673</v>
      </c>
      <c r="E59" s="1">
        <v>2.1340489348380896</v>
      </c>
      <c r="F59" s="1">
        <v>0.25869842463725867</v>
      </c>
      <c r="G59" s="1">
        <v>1.2684087536466546</v>
      </c>
      <c r="H59" s="1">
        <v>1.9070679638177479</v>
      </c>
      <c r="I59" s="1">
        <v>3.7504610618694727</v>
      </c>
      <c r="J59" s="1">
        <v>2.2020553056123049E-2</v>
      </c>
      <c r="K59" s="1">
        <v>1.5958244547408791</v>
      </c>
      <c r="L59" s="1">
        <v>1.3104284584417478</v>
      </c>
      <c r="M59" s="1">
        <v>2.4801518578206196</v>
      </c>
      <c r="N59" s="1">
        <v>0.38946148574917716</v>
      </c>
      <c r="O59" s="1">
        <v>3.9397806911518334</v>
      </c>
      <c r="P59" s="1">
        <v>3.1221737893165296</v>
      </c>
      <c r="Q59" s="1">
        <v>8.7069883277208593</v>
      </c>
      <c r="R59" s="1">
        <v>5.8413318988775886E-3</v>
      </c>
      <c r="S59" s="1">
        <v>2.4910427609775176</v>
      </c>
      <c r="T59" s="1">
        <v>2.7713300798963649</v>
      </c>
      <c r="U59" s="1">
        <v>6.8273706673149475</v>
      </c>
      <c r="V59" s="1">
        <v>1.6325074907004522E-2</v>
      </c>
      <c r="W59" s="2" t="s">
        <v>152</v>
      </c>
      <c r="X59" s="2" t="s">
        <v>203</v>
      </c>
    </row>
    <row r="60" spans="1:24">
      <c r="A60" s="9" t="s">
        <v>58</v>
      </c>
      <c r="B60" s="1" t="s">
        <v>59</v>
      </c>
      <c r="C60" s="1">
        <v>2.4157086616161743</v>
      </c>
      <c r="D60" s="1">
        <v>1.8396585817029942</v>
      </c>
      <c r="E60" s="1">
        <v>3.5792531420174951</v>
      </c>
      <c r="F60" s="1">
        <v>4.1585002284227901E-4</v>
      </c>
      <c r="G60" s="1">
        <v>2.7783797734385995</v>
      </c>
      <c r="H60" s="1">
        <v>0.85206231957511436</v>
      </c>
      <c r="I60" s="1">
        <v>1.8050794266029535</v>
      </c>
      <c r="J60" s="1">
        <v>4.5213514791044074E-2</v>
      </c>
      <c r="K60" s="1">
        <v>0.20769785249082176</v>
      </c>
      <c r="L60" s="1">
        <v>-5.0786711546612233</v>
      </c>
      <c r="M60" s="1">
        <v>-33.793436317607586</v>
      </c>
      <c r="N60" s="1">
        <v>0.48906857022864958</v>
      </c>
      <c r="O60" s="1">
        <v>1.3847922463199134</v>
      </c>
      <c r="P60" s="1">
        <v>2.5698223482783993</v>
      </c>
      <c r="Q60" s="1">
        <v>5.9373631177899373</v>
      </c>
      <c r="R60" s="1">
        <v>2.0096452593822534E-2</v>
      </c>
      <c r="S60" s="1">
        <v>1.3140874817248935</v>
      </c>
      <c r="T60" s="1">
        <v>2.7744067962244783</v>
      </c>
      <c r="U60" s="1">
        <v>6.8419463724358298</v>
      </c>
      <c r="V60" s="1">
        <v>1.7164731715738846E-2</v>
      </c>
      <c r="W60" s="2" t="s">
        <v>177</v>
      </c>
      <c r="X60" s="2" t="s">
        <v>203</v>
      </c>
    </row>
    <row r="61" spans="1:24">
      <c r="A61" s="9" t="s">
        <v>117</v>
      </c>
      <c r="B61" s="1" t="s">
        <v>118</v>
      </c>
      <c r="C61" s="1">
        <v>0.77308900692847127</v>
      </c>
      <c r="D61" s="1">
        <v>2.8422557160227164</v>
      </c>
      <c r="E61" s="1">
        <v>7.1714046070583324</v>
      </c>
      <c r="F61" s="1">
        <v>3.8807192739210294E-2</v>
      </c>
      <c r="G61" s="1">
        <v>1.3919703004761637</v>
      </c>
      <c r="H61" s="1">
        <v>0.18474020390596207</v>
      </c>
      <c r="I61" s="1">
        <v>1.1366122771564589</v>
      </c>
      <c r="J61" s="1">
        <v>0.75641404024558212</v>
      </c>
      <c r="K61" s="1">
        <v>0.72568720154190769</v>
      </c>
      <c r="L61" s="1">
        <v>-2.0016096895197934E-3</v>
      </c>
      <c r="M61" s="1">
        <v>-1.0013883730115432</v>
      </c>
      <c r="N61" s="1">
        <v>0.99907811542640768</v>
      </c>
      <c r="O61" s="1">
        <v>20.814321544119885</v>
      </c>
      <c r="P61" s="1">
        <v>5.7846512091999758</v>
      </c>
      <c r="Q61" s="1">
        <v>55.125625254042248</v>
      </c>
      <c r="R61" s="1">
        <v>1.1375304631577876E-7</v>
      </c>
      <c r="S61" s="1">
        <v>24.18908785900858</v>
      </c>
      <c r="T61" s="1">
        <v>6.0319142259310521</v>
      </c>
      <c r="U61" s="1">
        <v>65.431535673330629</v>
      </c>
      <c r="V61" s="1">
        <v>1.7052610434831195E-9</v>
      </c>
      <c r="W61" s="2" t="s">
        <v>170</v>
      </c>
      <c r="X61" s="4" t="s">
        <v>203</v>
      </c>
    </row>
    <row r="62" spans="1:24">
      <c r="A62" s="9" t="s">
        <v>135</v>
      </c>
      <c r="B62" s="1" t="s">
        <v>136</v>
      </c>
      <c r="C62" s="1">
        <v>2.3948103961760356</v>
      </c>
      <c r="D62" s="1">
        <v>2.0568159077077808</v>
      </c>
      <c r="E62" s="1">
        <v>4.1606701180024741</v>
      </c>
      <c r="F62" s="1">
        <v>1.0912125823958618E-4</v>
      </c>
      <c r="G62" s="1">
        <v>2.3009803955871724</v>
      </c>
      <c r="H62" s="1">
        <v>0.42675953537185446</v>
      </c>
      <c r="I62" s="1">
        <v>1.3442109259256043</v>
      </c>
      <c r="J62" s="1">
        <v>0.32911171154516639</v>
      </c>
      <c r="K62" s="1">
        <v>0.51864867658382563</v>
      </c>
      <c r="L62" s="1">
        <v>-1.6914331301083709</v>
      </c>
      <c r="M62" s="1">
        <v>-3.2297738045790756</v>
      </c>
      <c r="N62" s="1">
        <v>0.3717128658161365</v>
      </c>
      <c r="O62" s="1">
        <v>2.3459253326264031</v>
      </c>
      <c r="P62" s="1">
        <v>1.9752758018027785</v>
      </c>
      <c r="Q62" s="1">
        <v>3.932034014160684</v>
      </c>
      <c r="R62" s="1">
        <v>3.6270742814479617E-2</v>
      </c>
      <c r="S62" s="1">
        <v>2.4354024384299882</v>
      </c>
      <c r="T62" s="1">
        <v>2.3097143986320821</v>
      </c>
      <c r="U62" s="1">
        <v>4.9578492280129183</v>
      </c>
      <c r="V62" s="1">
        <v>1.4041654129073433E-2</v>
      </c>
      <c r="W62" s="2" t="s">
        <v>192</v>
      </c>
      <c r="X62" s="4" t="s">
        <v>203</v>
      </c>
    </row>
    <row r="63" spans="1:24">
      <c r="A63" s="9" t="s">
        <v>102</v>
      </c>
      <c r="B63" s="1" t="s">
        <v>103</v>
      </c>
      <c r="C63" s="1">
        <v>7.154023059684703</v>
      </c>
      <c r="D63" s="1">
        <v>5.4754694391846019</v>
      </c>
      <c r="E63" s="1">
        <v>44.491857905377657</v>
      </c>
      <c r="F63" s="1">
        <v>6.5684658712150679E-8</v>
      </c>
      <c r="G63" s="1">
        <v>10.571500856173353</v>
      </c>
      <c r="H63" s="1">
        <v>5.0346287709586166</v>
      </c>
      <c r="I63" s="1">
        <v>32.77738309481429</v>
      </c>
      <c r="J63" s="1">
        <v>5.4933835258452746E-13</v>
      </c>
      <c r="K63" s="1">
        <v>0.61968794738410093</v>
      </c>
      <c r="L63" s="1">
        <v>5.0072623931734954</v>
      </c>
      <c r="M63" s="1">
        <v>32.161491160024973</v>
      </c>
      <c r="N63" s="1">
        <v>7.0820241239348269E-2</v>
      </c>
      <c r="O63" s="1">
        <v>0.28241476717011271</v>
      </c>
      <c r="P63" s="1">
        <v>3.9769142673878193</v>
      </c>
      <c r="Q63" s="1">
        <v>15.74600861316217</v>
      </c>
      <c r="R63" s="1">
        <v>0.1346421945393973</v>
      </c>
      <c r="S63" s="1">
        <v>1.3805635575144795</v>
      </c>
      <c r="T63" s="1">
        <v>6.4431301006987169</v>
      </c>
      <c r="U63" s="1">
        <v>87.011253710219194</v>
      </c>
      <c r="V63" s="1">
        <v>1.04519309349006E-2</v>
      </c>
      <c r="W63" s="2" t="s">
        <v>152</v>
      </c>
      <c r="X63" s="4" t="s">
        <v>203</v>
      </c>
    </row>
    <row r="64" spans="1:24">
      <c r="A64" s="9" t="s">
        <v>22</v>
      </c>
      <c r="B64" s="1" t="s">
        <v>23</v>
      </c>
      <c r="C64" s="1">
        <v>1.3059396351006087</v>
      </c>
      <c r="D64" s="1">
        <v>2.9775181129794128</v>
      </c>
      <c r="E64" s="1">
        <v>7.8763002727182441</v>
      </c>
      <c r="F64" s="1">
        <v>6.6432292108540292E-3</v>
      </c>
      <c r="G64" s="1">
        <v>2.2235997938249916</v>
      </c>
      <c r="H64" s="1">
        <v>2.2530744928339357</v>
      </c>
      <c r="I64" s="1">
        <v>4.7669764323758042</v>
      </c>
      <c r="J64" s="1">
        <v>9.0012469228417658E-4</v>
      </c>
      <c r="K64" s="1">
        <v>0</v>
      </c>
      <c r="L64" s="1" t="e">
        <f>NA()</f>
        <v>#N/A</v>
      </c>
      <c r="M64" s="1" t="e">
        <f>NA()</f>
        <v>#N/A</v>
      </c>
      <c r="N64" s="1" t="e">
        <f>NA()</f>
        <v>#N/A</v>
      </c>
      <c r="O64" s="1">
        <v>0.315429859406193</v>
      </c>
      <c r="P64" s="1">
        <v>3.9769397359345797</v>
      </c>
      <c r="Q64" s="1">
        <v>15.746286587013241</v>
      </c>
      <c r="R64" s="1">
        <v>0.15004211359793229</v>
      </c>
      <c r="S64" s="1">
        <v>0.91410853086036381</v>
      </c>
      <c r="T64" s="1">
        <v>5.8597412457216871</v>
      </c>
      <c r="U64" s="1">
        <v>58.070809727851625</v>
      </c>
      <c r="V64" s="1">
        <v>2.3222665113415308E-2</v>
      </c>
      <c r="W64" s="2" t="s">
        <v>152</v>
      </c>
      <c r="X64" s="2" t="s">
        <v>203</v>
      </c>
    </row>
    <row r="65" spans="1:24">
      <c r="A65" s="9" t="s">
        <v>100</v>
      </c>
      <c r="B65" s="1" t="s">
        <v>101</v>
      </c>
      <c r="C65" s="1">
        <v>9.5778783422826503</v>
      </c>
      <c r="D65" s="1">
        <v>4.0609174483999135</v>
      </c>
      <c r="E65" s="1">
        <v>16.690062456956586</v>
      </c>
      <c r="F65" s="1">
        <v>1.9640955528643644E-12</v>
      </c>
      <c r="G65" s="1">
        <v>10.191742702195478</v>
      </c>
      <c r="H65" s="1">
        <v>6.4295592578602365</v>
      </c>
      <c r="I65" s="1">
        <v>86.196611903115496</v>
      </c>
      <c r="J65" s="1">
        <v>7.2235106785001335E-11</v>
      </c>
      <c r="K65" s="1">
        <v>0.16378775231038087</v>
      </c>
      <c r="L65" s="1">
        <v>1.5626687302195807</v>
      </c>
      <c r="M65" s="1">
        <v>2.9539977561179462</v>
      </c>
      <c r="N65" s="1">
        <v>0.48422590505082286</v>
      </c>
      <c r="O65" s="1">
        <v>0.60220106142213559</v>
      </c>
      <c r="P65" s="1">
        <v>2.7751356840567429</v>
      </c>
      <c r="Q65" s="1">
        <v>6.8454039787323593</v>
      </c>
      <c r="R65" s="1">
        <v>8.8958062796182458E-2</v>
      </c>
      <c r="S65" s="1">
        <v>2.3494378993343887</v>
      </c>
      <c r="T65" s="1">
        <v>5.2365226398353713</v>
      </c>
      <c r="U65" s="1">
        <v>37.700784518254018</v>
      </c>
      <c r="V65" s="1">
        <v>5.8752613237234019E-4</v>
      </c>
      <c r="W65" s="2" t="s">
        <v>152</v>
      </c>
      <c r="X65" s="4" t="s">
        <v>203</v>
      </c>
    </row>
    <row r="66" spans="1:24">
      <c r="A66" s="9" t="s">
        <v>72</v>
      </c>
      <c r="B66" s="1" t="s">
        <v>73</v>
      </c>
      <c r="C66" s="1">
        <v>3.2788471230289922</v>
      </c>
      <c r="D66" s="1">
        <v>2.9839441115091812</v>
      </c>
      <c r="E66" s="1">
        <v>7.9114608434262363</v>
      </c>
      <c r="F66" s="1">
        <v>1.2389469595741609E-4</v>
      </c>
      <c r="G66" s="1">
        <v>5.3108226318617717</v>
      </c>
      <c r="H66" s="1">
        <v>3.9281469382360865</v>
      </c>
      <c r="I66" s="1">
        <v>15.222642765843714</v>
      </c>
      <c r="J66" s="1">
        <v>1.0056013133308284E-8</v>
      </c>
      <c r="K66" s="1">
        <v>0.74756421713490062</v>
      </c>
      <c r="L66" s="1">
        <v>3.1092758965741853</v>
      </c>
      <c r="M66" s="1">
        <v>8.6294935736488814</v>
      </c>
      <c r="N66" s="1">
        <v>0.10055796588588672</v>
      </c>
      <c r="O66" s="1">
        <v>0.6170021159707344</v>
      </c>
      <c r="P66" s="1">
        <v>2.773992346615338</v>
      </c>
      <c r="Q66" s="1">
        <v>6.839981137473119</v>
      </c>
      <c r="R66" s="1">
        <v>9.0818975846111094E-2</v>
      </c>
      <c r="S66" s="1">
        <v>1.4990496788229022</v>
      </c>
      <c r="T66" s="1">
        <v>4.2765584787501769</v>
      </c>
      <c r="U66" s="1">
        <v>19.380830365183154</v>
      </c>
      <c r="V66" s="1">
        <v>6.6085000659736881E-3</v>
      </c>
      <c r="W66" s="2" t="s">
        <v>152</v>
      </c>
      <c r="X66" s="4" t="s">
        <v>203</v>
      </c>
    </row>
    <row r="67" spans="1:24">
      <c r="A67" s="9" t="s">
        <v>24</v>
      </c>
      <c r="B67" s="1" t="s">
        <v>25</v>
      </c>
      <c r="C67" s="1">
        <v>1.4824736129484448</v>
      </c>
      <c r="D67" s="1">
        <v>2.6531233724182766</v>
      </c>
      <c r="E67" s="1">
        <v>6.2902762286291738</v>
      </c>
      <c r="F67" s="1">
        <v>9.2436048951882732E-4</v>
      </c>
      <c r="G67" s="1">
        <v>1.1497094861863502</v>
      </c>
      <c r="H67" s="1">
        <v>2.4351318539170936</v>
      </c>
      <c r="I67" s="1">
        <v>5.4081375817766775</v>
      </c>
      <c r="J67" s="1">
        <v>5.7948236143900989E-4</v>
      </c>
      <c r="K67" s="1">
        <v>3.2658629048858759E-2</v>
      </c>
      <c r="L67" s="1">
        <v>-2.3826538810973212</v>
      </c>
      <c r="M67" s="1">
        <v>-5.2149516648926344</v>
      </c>
      <c r="N67" s="1">
        <v>0.74843682139721235</v>
      </c>
      <c r="O67" s="1">
        <v>0.24186498895378961</v>
      </c>
      <c r="P67" s="1">
        <v>2.8143206152752458</v>
      </c>
      <c r="Q67" s="1">
        <v>7.0338794777893865</v>
      </c>
      <c r="R67" s="1">
        <v>0.14897766797131418</v>
      </c>
      <c r="S67" s="1">
        <v>0.43121596616505486</v>
      </c>
      <c r="T67" s="1">
        <v>3.7850635097320113</v>
      </c>
      <c r="U67" s="1">
        <v>13.785345394881322</v>
      </c>
      <c r="V67" s="1">
        <v>4.1942495816078784E-2</v>
      </c>
      <c r="W67" s="2" t="s">
        <v>152</v>
      </c>
      <c r="X67" s="4" t="s">
        <v>203</v>
      </c>
    </row>
    <row r="68" spans="1:24">
      <c r="A68" s="9" t="s">
        <v>44</v>
      </c>
      <c r="B68" s="1" t="s">
        <v>45</v>
      </c>
      <c r="C68" s="1">
        <v>1.0669114998996754</v>
      </c>
      <c r="D68" s="1">
        <v>2.394431430301259</v>
      </c>
      <c r="E68" s="1">
        <v>5.2576985604014137</v>
      </c>
      <c r="F68" s="1">
        <v>1.4515653597987899E-2</v>
      </c>
      <c r="G68" s="1">
        <v>0.66013720606605586</v>
      </c>
      <c r="H68" s="1">
        <v>2.2210232687261775</v>
      </c>
      <c r="I68" s="1">
        <v>4.6622399875778839</v>
      </c>
      <c r="J68" s="1">
        <v>2.464159824399248E-2</v>
      </c>
      <c r="K68" s="1">
        <v>0.31714982368873423</v>
      </c>
      <c r="L68" s="1">
        <v>-5.5858228589188199</v>
      </c>
      <c r="M68" s="1">
        <v>-48.028633570266926</v>
      </c>
      <c r="N68" s="1">
        <v>0.4449470345183858</v>
      </c>
      <c r="O68" s="1">
        <v>1.1820657367979761</v>
      </c>
      <c r="P68" s="1">
        <v>1.6760571201657828</v>
      </c>
      <c r="Q68" s="1">
        <v>3.1955341830602966</v>
      </c>
      <c r="R68" s="1">
        <v>0.13809951488314842</v>
      </c>
      <c r="S68" s="1">
        <v>2.0267020862423735</v>
      </c>
      <c r="T68" s="1">
        <v>2.680674597237573</v>
      </c>
      <c r="U68" s="1">
        <v>6.4115563326921636</v>
      </c>
      <c r="V68" s="1">
        <v>1.7346662273327262E-2</v>
      </c>
      <c r="W68" s="2" t="s">
        <v>171</v>
      </c>
      <c r="X68" s="4" t="s">
        <v>203</v>
      </c>
    </row>
    <row r="69" spans="1:24">
      <c r="A69" s="9" t="s">
        <v>94</v>
      </c>
      <c r="B69" s="1" t="s">
        <v>95</v>
      </c>
      <c r="C69" s="1">
        <v>4.5608131435967829</v>
      </c>
      <c r="D69" s="1">
        <v>2.206138141811703</v>
      </c>
      <c r="E69" s="1">
        <v>4.6143842384090403</v>
      </c>
      <c r="F69" s="1">
        <v>8.5412765749026676E-10</v>
      </c>
      <c r="G69" s="1">
        <v>4.0923679284876036</v>
      </c>
      <c r="H69" s="1">
        <v>2.119237730684115</v>
      </c>
      <c r="I69" s="1">
        <v>4.344643286852488</v>
      </c>
      <c r="J69" s="1">
        <v>1.3644640972643174E-13</v>
      </c>
      <c r="K69" s="1">
        <v>3.9394448083703557E-2</v>
      </c>
      <c r="L69" s="1">
        <v>0.16943953704294615</v>
      </c>
      <c r="M69" s="1">
        <v>1.1246215031207025</v>
      </c>
      <c r="N69" s="1">
        <v>0.93601028033526257</v>
      </c>
      <c r="O69" s="1">
        <v>8.834465554279114E-2</v>
      </c>
      <c r="P69" s="1">
        <v>1.371167588307318</v>
      </c>
      <c r="Q69" s="1">
        <v>2.5867983375161603</v>
      </c>
      <c r="R69" s="1">
        <v>0.32302505004554338</v>
      </c>
      <c r="S69" s="1">
        <v>0.25406541906922553</v>
      </c>
      <c r="T69" s="1">
        <v>3.1354024244034364</v>
      </c>
      <c r="U69" s="1">
        <v>8.7871932623695219</v>
      </c>
      <c r="V69" s="1">
        <v>1.9040934372004714E-2</v>
      </c>
      <c r="W69" s="2" t="s">
        <v>166</v>
      </c>
      <c r="X69" s="2" t="s">
        <v>203</v>
      </c>
    </row>
    <row r="70" spans="1:24">
      <c r="A70" s="9" t="s">
        <v>16</v>
      </c>
      <c r="B70" s="1" t="s">
        <v>17</v>
      </c>
      <c r="C70" s="1">
        <v>9.9786374395416342</v>
      </c>
      <c r="D70" s="1">
        <v>2.0905339371532956</v>
      </c>
      <c r="E70" s="1">
        <v>4.2590567024104589</v>
      </c>
      <c r="F70" s="1">
        <v>2.78388423424758E-12</v>
      </c>
      <c r="G70" s="1">
        <v>9.8141917818285851</v>
      </c>
      <c r="H70" s="1">
        <v>2.0001924857756244</v>
      </c>
      <c r="I70" s="1">
        <v>4.0005337194945829</v>
      </c>
      <c r="J70" s="1">
        <v>1.6142642778049776E-13</v>
      </c>
      <c r="K70" s="1">
        <v>4.8869223506716857</v>
      </c>
      <c r="L70" s="1">
        <v>1.5366920137428022</v>
      </c>
      <c r="M70" s="1">
        <v>2.9012849837976193</v>
      </c>
      <c r="N70" s="1">
        <v>8.7580892584663839E-2</v>
      </c>
      <c r="O70" s="1">
        <v>5.7815683439909389</v>
      </c>
      <c r="P70" s="1">
        <v>1.4980807747451841</v>
      </c>
      <c r="Q70" s="1">
        <v>2.8246669540183973</v>
      </c>
      <c r="R70" s="1">
        <v>6.8452710051839505E-2</v>
      </c>
      <c r="S70" s="1">
        <v>5.9421732210810339</v>
      </c>
      <c r="T70" s="1">
        <v>1.8445837599756314</v>
      </c>
      <c r="U70" s="1">
        <v>3.5914931402453312</v>
      </c>
      <c r="V70" s="1">
        <v>4.0624506632489954E-2</v>
      </c>
      <c r="W70" s="2" t="s">
        <v>161</v>
      </c>
      <c r="X70" s="2" t="s">
        <v>203</v>
      </c>
    </row>
    <row r="71" spans="1:24">
      <c r="A71" s="9" t="s">
        <v>131</v>
      </c>
      <c r="B71" s="1" t="s">
        <v>132</v>
      </c>
      <c r="C71" s="1">
        <v>0.75148454667506448</v>
      </c>
      <c r="D71" s="1">
        <v>0.39733880173043973</v>
      </c>
      <c r="E71" s="1">
        <v>1.3170761872101362</v>
      </c>
      <c r="F71" s="1">
        <v>0.6060264008898153</v>
      </c>
      <c r="G71" s="1">
        <v>0.99129900560148954</v>
      </c>
      <c r="H71" s="1">
        <v>2.0233998053500977</v>
      </c>
      <c r="I71" s="1">
        <v>4.0654070375437552</v>
      </c>
      <c r="J71" s="1">
        <v>2.2774391531282023E-2</v>
      </c>
      <c r="K71" s="1">
        <v>0.4716493444218377</v>
      </c>
      <c r="L71" s="1">
        <v>0.19101550469415976</v>
      </c>
      <c r="M71" s="1">
        <v>1.1415669755211382</v>
      </c>
      <c r="N71" s="1">
        <v>0.90827495915192968</v>
      </c>
      <c r="O71" s="1">
        <v>1.2956141380484554</v>
      </c>
      <c r="P71" s="1">
        <v>1.4080987121876549</v>
      </c>
      <c r="Q71" s="1">
        <v>2.6538718584004761</v>
      </c>
      <c r="R71" s="1">
        <v>0.23173760522992426</v>
      </c>
      <c r="S71" s="1">
        <v>2.0658088203658833</v>
      </c>
      <c r="T71" s="1">
        <v>2.3741044035821095</v>
      </c>
      <c r="U71" s="1">
        <v>5.1841390089985273</v>
      </c>
      <c r="V71" s="1">
        <v>2.9347400908698362E-2</v>
      </c>
      <c r="W71" s="2" t="s">
        <v>182</v>
      </c>
      <c r="X71" s="2" t="s">
        <v>203</v>
      </c>
    </row>
    <row r="72" spans="1:24">
      <c r="A72" s="9" t="s">
        <v>28</v>
      </c>
      <c r="B72" s="1" t="s">
        <v>29</v>
      </c>
      <c r="C72" s="1">
        <v>1.5003577194211364</v>
      </c>
      <c r="D72" s="1">
        <v>1.260057255979254</v>
      </c>
      <c r="E72" s="1">
        <v>2.3950524593689848</v>
      </c>
      <c r="F72" s="1">
        <v>5.8049123806879876E-2</v>
      </c>
      <c r="G72" s="1">
        <v>1.5793118273511679</v>
      </c>
      <c r="H72" s="1">
        <v>1.5994230272354499</v>
      </c>
      <c r="I72" s="1">
        <v>3.0302210233196498</v>
      </c>
      <c r="J72" s="1">
        <v>1.3757979497029504E-2</v>
      </c>
      <c r="K72" s="1">
        <v>0.52432747524637691</v>
      </c>
      <c r="L72" s="1">
        <v>-2.1067525387390971</v>
      </c>
      <c r="M72" s="1">
        <v>-4.3072066388488075</v>
      </c>
      <c r="N72" s="1">
        <v>0.28574331757977134</v>
      </c>
      <c r="O72" s="1">
        <v>1.4256791819391512</v>
      </c>
      <c r="P72" s="1">
        <v>0.65917199488793843</v>
      </c>
      <c r="Q72" s="1">
        <v>1.5791760280263354</v>
      </c>
      <c r="R72" s="1">
        <v>0.56449432175222602</v>
      </c>
      <c r="S72" s="1">
        <v>2.831863300499986</v>
      </c>
      <c r="T72" s="1">
        <v>2.1784326061747841</v>
      </c>
      <c r="U72" s="1">
        <v>4.5266149975397454</v>
      </c>
      <c r="V72" s="1">
        <v>2.7145924391113407E-2</v>
      </c>
      <c r="W72" s="2" t="s">
        <v>224</v>
      </c>
      <c r="X72" s="2" t="s">
        <v>203</v>
      </c>
    </row>
    <row r="73" spans="1:24">
      <c r="A73" s="9" t="s">
        <v>26</v>
      </c>
      <c r="B73" s="1" t="s">
        <v>27</v>
      </c>
      <c r="C73" s="1">
        <v>7.0758205935792988</v>
      </c>
      <c r="D73" s="1">
        <v>1.9641257279587871</v>
      </c>
      <c r="E73" s="1">
        <v>3.9017618619598045</v>
      </c>
      <c r="F73" s="1">
        <v>3.4197089604504072E-12</v>
      </c>
      <c r="G73" s="1">
        <v>6.2412279155496995</v>
      </c>
      <c r="H73" s="1">
        <v>1.5482871793091229</v>
      </c>
      <c r="I73" s="1">
        <v>2.9246970218205415</v>
      </c>
      <c r="J73" s="1">
        <v>1.5327183966462599E-11</v>
      </c>
      <c r="K73" s="1">
        <v>1.3789037013541519</v>
      </c>
      <c r="L73" s="1">
        <v>0.640458209859881</v>
      </c>
      <c r="M73" s="1">
        <v>1.5588241739774553</v>
      </c>
      <c r="N73" s="1">
        <v>0.4626820212294207</v>
      </c>
      <c r="O73" s="1">
        <v>2.4325055939830493</v>
      </c>
      <c r="P73" s="1">
        <v>1.1672796041125066</v>
      </c>
      <c r="Q73" s="1">
        <v>2.2458780684178414</v>
      </c>
      <c r="R73" s="1">
        <v>0.16749821677397547</v>
      </c>
      <c r="S73" s="1">
        <v>3.5926287642633103</v>
      </c>
      <c r="T73" s="1">
        <v>2.0612070265765654</v>
      </c>
      <c r="U73" s="1">
        <v>4.1733532068693222</v>
      </c>
      <c r="V73" s="1">
        <v>1.5450945945472916E-2</v>
      </c>
      <c r="W73" s="2" t="s">
        <v>164</v>
      </c>
      <c r="X73" s="2" t="s">
        <v>203</v>
      </c>
    </row>
    <row r="74" spans="1:24">
      <c r="A74" s="9" t="s">
        <v>133</v>
      </c>
      <c r="B74" s="1" t="s">
        <v>134</v>
      </c>
      <c r="C74" s="1">
        <v>3.0773511180834254</v>
      </c>
      <c r="D74" s="1">
        <v>1.6845316847095173</v>
      </c>
      <c r="E74" s="1">
        <v>3.2143603755053567</v>
      </c>
      <c r="F74" s="1">
        <v>2.3446982244657022E-8</v>
      </c>
      <c r="G74" s="1">
        <v>2.9827640991308777</v>
      </c>
      <c r="H74" s="1">
        <v>1.1097219320095713</v>
      </c>
      <c r="I74" s="1">
        <v>2.158040487787499</v>
      </c>
      <c r="J74" s="1">
        <v>7.2852192739114585E-5</v>
      </c>
      <c r="K74" s="1">
        <v>0.59384880327966239</v>
      </c>
      <c r="L74" s="1">
        <v>0.14118602855357792</v>
      </c>
      <c r="M74" s="1">
        <v>1.1028113560961044</v>
      </c>
      <c r="N74" s="1">
        <v>0.87303845984591011</v>
      </c>
      <c r="O74" s="1">
        <v>1.4484637241433056</v>
      </c>
      <c r="P74" s="1">
        <v>1.2290634553827533</v>
      </c>
      <c r="Q74" s="1">
        <v>2.3441476698843364</v>
      </c>
      <c r="R74" s="1">
        <v>0.14345039920504832</v>
      </c>
      <c r="S74" s="1">
        <v>1.6218996366755483</v>
      </c>
      <c r="T74" s="1">
        <v>1.6411772287546615</v>
      </c>
      <c r="U74" s="1">
        <v>3.1192025272524342</v>
      </c>
      <c r="V74" s="1">
        <v>3.1935393399786238E-2</v>
      </c>
      <c r="W74" s="2" t="s">
        <v>225</v>
      </c>
      <c r="X74" s="2" t="s">
        <v>203</v>
      </c>
    </row>
    <row r="75" spans="1:24">
      <c r="A75" s="9" t="s">
        <v>129</v>
      </c>
      <c r="B75" s="1" t="s">
        <v>130</v>
      </c>
      <c r="C75" s="1">
        <v>1.3914109866088751</v>
      </c>
      <c r="D75" s="1">
        <v>2.6236833326139544</v>
      </c>
      <c r="E75" s="1">
        <v>6.1632159103328554</v>
      </c>
      <c r="F75" s="1">
        <v>2.1289653315000434E-2</v>
      </c>
      <c r="G75" s="1">
        <v>1.2300634107789621</v>
      </c>
      <c r="H75" s="1">
        <v>1.2234714772769377</v>
      </c>
      <c r="I75" s="1">
        <v>2.3350791901806027</v>
      </c>
      <c r="J75" s="1">
        <v>0.19918397799650578</v>
      </c>
      <c r="K75" s="1">
        <v>0.4447760267514918</v>
      </c>
      <c r="L75" s="1">
        <v>3.9818853691641563</v>
      </c>
      <c r="M75" s="1">
        <v>15.800358299337097</v>
      </c>
      <c r="N75" s="1">
        <v>0.1743389213736094</v>
      </c>
      <c r="O75" s="1">
        <v>0.77867378912076612</v>
      </c>
      <c r="P75" s="1">
        <v>4.9527344781481109</v>
      </c>
      <c r="Q75" s="1">
        <v>30.968604696828141</v>
      </c>
      <c r="R75" s="1">
        <v>6.2039092831864595E-2</v>
      </c>
      <c r="S75" s="1">
        <v>0.86896132310290153</v>
      </c>
      <c r="T75" s="1">
        <v>5.2814248132237127</v>
      </c>
      <c r="U75" s="1">
        <v>38.892627903883145</v>
      </c>
      <c r="V75" s="1">
        <v>3.8671376056115592E-2</v>
      </c>
      <c r="W75" s="2" t="s">
        <v>152</v>
      </c>
      <c r="X75" s="2" t="s">
        <v>203</v>
      </c>
    </row>
    <row r="76" spans="1:24">
      <c r="A76" s="9" t="s">
        <v>86</v>
      </c>
      <c r="B76" s="1" t="s">
        <v>87</v>
      </c>
      <c r="C76" s="1">
        <v>0.5582006939920795</v>
      </c>
      <c r="D76" s="1">
        <v>4.0447882751650459</v>
      </c>
      <c r="E76" s="1">
        <v>16.504508547627239</v>
      </c>
      <c r="F76" s="1">
        <v>4.1717472797597743E-3</v>
      </c>
      <c r="G76" s="1">
        <v>0.51288044176181824</v>
      </c>
      <c r="H76" s="1">
        <v>1.0048812334452593</v>
      </c>
      <c r="I76" s="1">
        <v>2.0067782868068078</v>
      </c>
      <c r="J76" s="1">
        <v>0.17286003740669942</v>
      </c>
      <c r="K76" s="1">
        <v>1.2575133510955797E-2</v>
      </c>
      <c r="L76" s="1">
        <v>-2.3815512532651657</v>
      </c>
      <c r="M76" s="1">
        <v>-5.2109674867583076</v>
      </c>
      <c r="N76" s="1">
        <v>0.74823994393386783</v>
      </c>
      <c r="O76" s="1">
        <v>9.3695792094524166E-2</v>
      </c>
      <c r="P76" s="1">
        <v>2.2464706915594537</v>
      </c>
      <c r="Q76" s="1">
        <v>4.7452059090122596</v>
      </c>
      <c r="R76" s="1">
        <v>0.26645405430938296</v>
      </c>
      <c r="S76" s="1">
        <v>0.43178611079947571</v>
      </c>
      <c r="T76" s="1">
        <v>4.578641544875941</v>
      </c>
      <c r="U76" s="1">
        <v>23.895077553624812</v>
      </c>
      <c r="V76" s="1">
        <v>7.6520042358477758E-3</v>
      </c>
      <c r="W76" s="2" t="s">
        <v>163</v>
      </c>
      <c r="X76" s="2" t="s">
        <v>203</v>
      </c>
    </row>
  </sheetData>
  <mergeCells count="6">
    <mergeCell ref="A1:X1"/>
    <mergeCell ref="G2:J2"/>
    <mergeCell ref="C2:F2"/>
    <mergeCell ref="K2:N2"/>
    <mergeCell ref="S2:V2"/>
    <mergeCell ref="O2:R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FredP</cp:lastModifiedBy>
  <dcterms:created xsi:type="dcterms:W3CDTF">2020-11-30T15:53:16Z</dcterms:created>
  <dcterms:modified xsi:type="dcterms:W3CDTF">2022-02-26T21:43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92c8cef-6f2b-4af1-b4ac-d815ff795cd6_Enabled">
    <vt:lpwstr>true</vt:lpwstr>
  </property>
  <property fmtid="{D5CDD505-2E9C-101B-9397-08002B2CF9AE}" pid="3" name="MSIP_Label_792c8cef-6f2b-4af1-b4ac-d815ff795cd6_SetDate">
    <vt:lpwstr>2020-12-05T14:49:22Z</vt:lpwstr>
  </property>
  <property fmtid="{D5CDD505-2E9C-101B-9397-08002B2CF9AE}" pid="4" name="MSIP_Label_792c8cef-6f2b-4af1-b4ac-d815ff795cd6_Method">
    <vt:lpwstr>Privileged</vt:lpwstr>
  </property>
  <property fmtid="{D5CDD505-2E9C-101B-9397-08002B2CF9AE}" pid="5" name="MSIP_Label_792c8cef-6f2b-4af1-b4ac-d815ff795cd6_Name">
    <vt:lpwstr>VUMC General</vt:lpwstr>
  </property>
  <property fmtid="{D5CDD505-2E9C-101B-9397-08002B2CF9AE}" pid="6" name="MSIP_Label_792c8cef-6f2b-4af1-b4ac-d815ff795cd6_SiteId">
    <vt:lpwstr>ef575030-1424-4ed8-b83c-12c533d879ab</vt:lpwstr>
  </property>
  <property fmtid="{D5CDD505-2E9C-101B-9397-08002B2CF9AE}" pid="7" name="MSIP_Label_792c8cef-6f2b-4af1-b4ac-d815ff795cd6_ActionId">
    <vt:lpwstr>83950ba5-de7c-4a61-9928-7b781c781489</vt:lpwstr>
  </property>
  <property fmtid="{D5CDD505-2E9C-101B-9397-08002B2CF9AE}" pid="8" name="MSIP_Label_792c8cef-6f2b-4af1-b4ac-d815ff795cd6_ContentBits">
    <vt:lpwstr>0</vt:lpwstr>
  </property>
</Properties>
</file>